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75" windowWidth="28695" windowHeight="12270"/>
  </bookViews>
  <sheets>
    <sheet name="258 DEGs in sk. muscle" sheetId="1" r:id="rId1"/>
  </sheets>
  <calcPr calcId="145621"/>
</workbook>
</file>

<file path=xl/calcChain.xml><?xml version="1.0" encoding="utf-8"?>
<calcChain xmlns="http://schemas.openxmlformats.org/spreadsheetml/2006/main">
  <c r="F140" i="1" l="1"/>
  <c r="F138" i="1"/>
  <c r="F159" i="1"/>
  <c r="F162" i="1"/>
  <c r="F58" i="1"/>
  <c r="F74" i="1"/>
  <c r="F129" i="1"/>
  <c r="F15" i="1"/>
  <c r="F123" i="1"/>
  <c r="F128" i="1"/>
  <c r="F16" i="1"/>
  <c r="F29" i="1"/>
  <c r="F49" i="1"/>
  <c r="F113" i="1"/>
  <c r="F18" i="1"/>
  <c r="F77" i="1"/>
  <c r="F48" i="1"/>
  <c r="F28" i="1"/>
  <c r="F160" i="1"/>
  <c r="F98" i="1"/>
  <c r="F136" i="1"/>
  <c r="F69" i="1"/>
  <c r="F119" i="1"/>
  <c r="F105" i="1"/>
  <c r="F21" i="1"/>
  <c r="F67" i="1"/>
  <c r="F155" i="1"/>
  <c r="F97" i="1"/>
  <c r="F120" i="1"/>
  <c r="F43" i="1"/>
  <c r="F94" i="1"/>
  <c r="F56" i="1"/>
  <c r="F68" i="1"/>
  <c r="F7" i="1"/>
  <c r="F146" i="1"/>
  <c r="F161" i="1"/>
  <c r="F132" i="1"/>
  <c r="F156" i="1"/>
  <c r="F130" i="1"/>
  <c r="F86" i="1"/>
  <c r="F54" i="1"/>
  <c r="F11" i="1"/>
  <c r="F70" i="1"/>
  <c r="F20" i="1"/>
  <c r="F72" i="1"/>
  <c r="F133" i="1"/>
  <c r="F134" i="1"/>
  <c r="F60" i="1"/>
  <c r="F122" i="1"/>
  <c r="F107" i="1"/>
  <c r="F9" i="1"/>
  <c r="F126" i="1"/>
  <c r="F142" i="1"/>
  <c r="F89" i="1"/>
  <c r="F90" i="1"/>
  <c r="F23" i="1"/>
  <c r="F99" i="1"/>
  <c r="F78" i="1"/>
  <c r="F39" i="1"/>
  <c r="F22" i="1"/>
  <c r="F57" i="1"/>
  <c r="F53" i="1"/>
  <c r="F64" i="1"/>
  <c r="F157" i="1"/>
  <c r="F73" i="1"/>
  <c r="F88" i="1"/>
  <c r="F52" i="1"/>
  <c r="F41" i="1"/>
  <c r="F135" i="1"/>
  <c r="F19" i="1"/>
  <c r="F144" i="1"/>
  <c r="F143" i="1"/>
  <c r="F118" i="1"/>
  <c r="F46" i="1"/>
  <c r="F3" i="1"/>
  <c r="F102" i="1"/>
  <c r="F65" i="1"/>
  <c r="F158" i="1"/>
  <c r="F62" i="1"/>
  <c r="F34" i="1"/>
  <c r="F92" i="1"/>
  <c r="F50" i="1"/>
  <c r="F153" i="1"/>
  <c r="F33" i="1"/>
  <c r="F108" i="1"/>
  <c r="F59" i="1"/>
  <c r="F137" i="1"/>
  <c r="F127" i="1"/>
  <c r="F103" i="1"/>
  <c r="F63" i="1"/>
  <c r="F150" i="1"/>
  <c r="F148" i="1"/>
  <c r="F24" i="1"/>
  <c r="F51" i="1"/>
  <c r="F14" i="1"/>
  <c r="F149" i="1"/>
  <c r="F152" i="1"/>
  <c r="F117" i="1"/>
  <c r="F154" i="1"/>
  <c r="F141" i="1"/>
  <c r="F115" i="1"/>
  <c r="F114" i="1"/>
  <c r="F75" i="1"/>
  <c r="F101" i="1"/>
  <c r="F10" i="1"/>
  <c r="F17" i="1"/>
  <c r="F111" i="1"/>
  <c r="F151" i="1"/>
  <c r="F13" i="1"/>
  <c r="F47" i="1"/>
  <c r="F112" i="1"/>
  <c r="F145" i="1"/>
  <c r="F32" i="1"/>
  <c r="F81" i="1"/>
  <c r="F66" i="1"/>
  <c r="F125" i="1"/>
  <c r="F104" i="1"/>
  <c r="F131" i="1"/>
  <c r="F25" i="1"/>
  <c r="F116" i="1"/>
  <c r="F173" i="1"/>
  <c r="F242" i="1"/>
  <c r="F181" i="1"/>
  <c r="F170" i="1"/>
  <c r="F174" i="1"/>
  <c r="F172" i="1"/>
  <c r="F175" i="1"/>
  <c r="F196" i="1"/>
  <c r="F209" i="1"/>
  <c r="F185" i="1"/>
  <c r="F248" i="1"/>
  <c r="F235" i="1"/>
  <c r="F230" i="1"/>
  <c r="F237" i="1"/>
  <c r="F253" i="1"/>
  <c r="F182" i="1"/>
  <c r="F245" i="1"/>
  <c r="F179" i="1"/>
  <c r="F246" i="1"/>
  <c r="F243" i="1"/>
  <c r="F263" i="1"/>
  <c r="F261" i="1"/>
  <c r="F234" i="1"/>
  <c r="F215" i="1"/>
  <c r="F220" i="1"/>
  <c r="F199" i="1"/>
  <c r="F229" i="1"/>
  <c r="F254" i="1"/>
  <c r="F224" i="1"/>
  <c r="F232" i="1"/>
  <c r="F210" i="1"/>
  <c r="F184" i="1"/>
  <c r="F214" i="1"/>
  <c r="F186" i="1"/>
  <c r="F192" i="1"/>
  <c r="F233" i="1"/>
  <c r="F264" i="1"/>
  <c r="F200" i="1"/>
  <c r="F223" i="1"/>
  <c r="F204" i="1"/>
  <c r="F256" i="1"/>
  <c r="F191" i="1"/>
  <c r="F195" i="1"/>
  <c r="F169" i="1"/>
  <c r="F227" i="1"/>
  <c r="F225" i="1"/>
  <c r="F177" i="1"/>
  <c r="F240" i="1"/>
  <c r="F201" i="1"/>
  <c r="F211" i="1"/>
  <c r="F194" i="1"/>
  <c r="F202" i="1"/>
  <c r="F212" i="1"/>
  <c r="F260" i="1"/>
  <c r="F236" i="1"/>
  <c r="F241" i="1"/>
  <c r="F251" i="1"/>
  <c r="F257" i="1"/>
  <c r="F259" i="1"/>
  <c r="F183" i="1"/>
  <c r="F198" i="1"/>
  <c r="F187" i="1"/>
  <c r="F188" i="1"/>
  <c r="F197" i="1"/>
  <c r="F171" i="1"/>
  <c r="F222" i="1"/>
  <c r="F180" i="1"/>
  <c r="F190" i="1"/>
  <c r="F193" i="1"/>
  <c r="F247" i="1"/>
  <c r="F252" i="1"/>
  <c r="F213" i="1"/>
  <c r="F231" i="1"/>
  <c r="F216" i="1"/>
  <c r="F226" i="1"/>
  <c r="F189" i="1"/>
  <c r="F255" i="1"/>
  <c r="F207" i="1"/>
  <c r="F219" i="1"/>
  <c r="F262" i="1"/>
  <c r="F208" i="1"/>
  <c r="F218" i="1"/>
  <c r="F178" i="1"/>
  <c r="F238" i="1"/>
  <c r="F250" i="1"/>
  <c r="F244" i="1"/>
  <c r="F249" i="1"/>
  <c r="F221" i="1"/>
  <c r="F239" i="1"/>
  <c r="F228" i="1"/>
  <c r="F206" i="1"/>
  <c r="F258" i="1"/>
  <c r="F205" i="1"/>
  <c r="F176" i="1"/>
  <c r="F217" i="1"/>
  <c r="F167" i="1"/>
  <c r="F168" i="1"/>
  <c r="F203" i="1"/>
  <c r="F96" i="1"/>
  <c r="F84" i="1"/>
  <c r="F6" i="1"/>
  <c r="F106" i="1"/>
  <c r="F8" i="1"/>
  <c r="F27" i="1"/>
  <c r="F110" i="1"/>
  <c r="F31" i="1"/>
  <c r="F124" i="1"/>
  <c r="F109" i="1"/>
  <c r="F82" i="1"/>
  <c r="F71" i="1"/>
  <c r="F85" i="1"/>
  <c r="F37" i="1"/>
  <c r="F76" i="1"/>
  <c r="F87" i="1"/>
  <c r="F61" i="1"/>
  <c r="F42" i="1"/>
  <c r="F91" i="1"/>
  <c r="F83" i="1"/>
  <c r="F5" i="1"/>
  <c r="F35" i="1"/>
  <c r="F93" i="1"/>
  <c r="F55" i="1"/>
  <c r="F45" i="1"/>
  <c r="F100" i="1"/>
  <c r="F40" i="1"/>
  <c r="F121" i="1"/>
  <c r="F44" i="1"/>
  <c r="F80" i="1"/>
  <c r="F4" i="1"/>
  <c r="F139" i="1"/>
  <c r="F95" i="1"/>
  <c r="F36" i="1"/>
  <c r="F79" i="1"/>
  <c r="F38" i="1"/>
  <c r="F30" i="1"/>
  <c r="F12" i="1"/>
  <c r="F26" i="1"/>
  <c r="F147" i="1"/>
  <c r="E140" i="1"/>
  <c r="E138" i="1"/>
  <c r="E159" i="1"/>
  <c r="E162" i="1"/>
  <c r="E58" i="1"/>
  <c r="E74" i="1"/>
  <c r="E129" i="1"/>
  <c r="E15" i="1"/>
  <c r="E123" i="1"/>
  <c r="E128" i="1"/>
  <c r="E16" i="1"/>
  <c r="E29" i="1"/>
  <c r="E49" i="1"/>
  <c r="E113" i="1"/>
  <c r="E18" i="1"/>
  <c r="E77" i="1"/>
  <c r="E48" i="1"/>
  <c r="E28" i="1"/>
  <c r="E160" i="1"/>
  <c r="E98" i="1"/>
  <c r="E136" i="1"/>
  <c r="E69" i="1"/>
  <c r="E119" i="1"/>
  <c r="E105" i="1"/>
  <c r="E21" i="1"/>
  <c r="E67" i="1"/>
  <c r="E155" i="1"/>
  <c r="E97" i="1"/>
  <c r="E120" i="1"/>
  <c r="E43" i="1"/>
  <c r="E94" i="1"/>
  <c r="E56" i="1"/>
  <c r="E68" i="1"/>
  <c r="E7" i="1"/>
  <c r="E146" i="1"/>
  <c r="E161" i="1"/>
  <c r="E132" i="1"/>
  <c r="E156" i="1"/>
  <c r="E130" i="1"/>
  <c r="E86" i="1"/>
  <c r="E54" i="1"/>
  <c r="E11" i="1"/>
  <c r="E70" i="1"/>
  <c r="E20" i="1"/>
  <c r="E72" i="1"/>
  <c r="E133" i="1"/>
  <c r="E134" i="1"/>
  <c r="E60" i="1"/>
  <c r="E122" i="1"/>
  <c r="E107" i="1"/>
  <c r="E9" i="1"/>
  <c r="E126" i="1"/>
  <c r="E142" i="1"/>
  <c r="E89" i="1"/>
  <c r="E90" i="1"/>
  <c r="E23" i="1"/>
  <c r="E99" i="1"/>
  <c r="E78" i="1"/>
  <c r="E39" i="1"/>
  <c r="E22" i="1"/>
  <c r="E57" i="1"/>
  <c r="E53" i="1"/>
  <c r="E64" i="1"/>
  <c r="E157" i="1"/>
  <c r="E73" i="1"/>
  <c r="E88" i="1"/>
  <c r="E52" i="1"/>
  <c r="E41" i="1"/>
  <c r="E135" i="1"/>
  <c r="E19" i="1"/>
  <c r="E144" i="1"/>
  <c r="E143" i="1"/>
  <c r="E118" i="1"/>
  <c r="E46" i="1"/>
  <c r="E3" i="1"/>
  <c r="E102" i="1"/>
  <c r="E65" i="1"/>
  <c r="E158" i="1"/>
  <c r="E62" i="1"/>
  <c r="E34" i="1"/>
  <c r="E92" i="1"/>
  <c r="E50" i="1"/>
  <c r="E153" i="1"/>
  <c r="E33" i="1"/>
  <c r="E108" i="1"/>
  <c r="E59" i="1"/>
  <c r="E137" i="1"/>
  <c r="E127" i="1"/>
  <c r="E103" i="1"/>
  <c r="E63" i="1"/>
  <c r="E150" i="1"/>
  <c r="E148" i="1"/>
  <c r="E24" i="1"/>
  <c r="E51" i="1"/>
  <c r="E14" i="1"/>
  <c r="E149" i="1"/>
  <c r="E152" i="1"/>
  <c r="E117" i="1"/>
  <c r="E154" i="1"/>
  <c r="E141" i="1"/>
  <c r="E115" i="1"/>
  <c r="E114" i="1"/>
  <c r="E75" i="1"/>
  <c r="E101" i="1"/>
  <c r="E10" i="1"/>
  <c r="E17" i="1"/>
  <c r="E111" i="1"/>
  <c r="E151" i="1"/>
  <c r="E13" i="1"/>
  <c r="E47" i="1"/>
  <c r="E112" i="1"/>
  <c r="E145" i="1"/>
  <c r="E32" i="1"/>
  <c r="E81" i="1"/>
  <c r="E66" i="1"/>
  <c r="E125" i="1"/>
  <c r="E104" i="1"/>
  <c r="E131" i="1"/>
  <c r="E25" i="1"/>
  <c r="E116" i="1"/>
  <c r="E173" i="1"/>
  <c r="E242" i="1"/>
  <c r="E181" i="1"/>
  <c r="E170" i="1"/>
  <c r="E174" i="1"/>
  <c r="E172" i="1"/>
  <c r="E175" i="1"/>
  <c r="E196" i="1"/>
  <c r="E209" i="1"/>
  <c r="E185" i="1"/>
  <c r="E248" i="1"/>
  <c r="E235" i="1"/>
  <c r="E230" i="1"/>
  <c r="E237" i="1"/>
  <c r="E253" i="1"/>
  <c r="E182" i="1"/>
  <c r="E245" i="1"/>
  <c r="E179" i="1"/>
  <c r="E246" i="1"/>
  <c r="E243" i="1"/>
  <c r="E263" i="1"/>
  <c r="E261" i="1"/>
  <c r="E234" i="1"/>
  <c r="E215" i="1"/>
  <c r="E220" i="1"/>
  <c r="E199" i="1"/>
  <c r="E229" i="1"/>
  <c r="E254" i="1"/>
  <c r="E224" i="1"/>
  <c r="E232" i="1"/>
  <c r="E210" i="1"/>
  <c r="E184" i="1"/>
  <c r="E214" i="1"/>
  <c r="E186" i="1"/>
  <c r="E192" i="1"/>
  <c r="E233" i="1"/>
  <c r="E264" i="1"/>
  <c r="E200" i="1"/>
  <c r="E223" i="1"/>
  <c r="E204" i="1"/>
  <c r="E256" i="1"/>
  <c r="E191" i="1"/>
  <c r="E195" i="1"/>
  <c r="E169" i="1"/>
  <c r="E227" i="1"/>
  <c r="E225" i="1"/>
  <c r="E177" i="1"/>
  <c r="E240" i="1"/>
  <c r="E201" i="1"/>
  <c r="E211" i="1"/>
  <c r="E194" i="1"/>
  <c r="E202" i="1"/>
  <c r="E212" i="1"/>
  <c r="E260" i="1"/>
  <c r="E236" i="1"/>
  <c r="E241" i="1"/>
  <c r="E251" i="1"/>
  <c r="E257" i="1"/>
  <c r="E259" i="1"/>
  <c r="E183" i="1"/>
  <c r="E198" i="1"/>
  <c r="E187" i="1"/>
  <c r="E188" i="1"/>
  <c r="E197" i="1"/>
  <c r="E171" i="1"/>
  <c r="E222" i="1"/>
  <c r="E180" i="1"/>
  <c r="E190" i="1"/>
  <c r="E193" i="1"/>
  <c r="E247" i="1"/>
  <c r="E252" i="1"/>
  <c r="E213" i="1"/>
  <c r="E231" i="1"/>
  <c r="E216" i="1"/>
  <c r="E226" i="1"/>
  <c r="E189" i="1"/>
  <c r="E255" i="1"/>
  <c r="E207" i="1"/>
  <c r="E219" i="1"/>
  <c r="E262" i="1"/>
  <c r="E208" i="1"/>
  <c r="E218" i="1"/>
  <c r="E178" i="1"/>
  <c r="E238" i="1"/>
  <c r="E250" i="1"/>
  <c r="E244" i="1"/>
  <c r="E249" i="1"/>
  <c r="E221" i="1"/>
  <c r="E239" i="1"/>
  <c r="E228" i="1"/>
  <c r="E206" i="1"/>
  <c r="E258" i="1"/>
  <c r="E205" i="1"/>
  <c r="E176" i="1"/>
  <c r="E217" i="1"/>
  <c r="E167" i="1"/>
  <c r="E168" i="1"/>
  <c r="E203" i="1"/>
  <c r="E96" i="1"/>
  <c r="E84" i="1"/>
  <c r="E6" i="1"/>
  <c r="E106" i="1"/>
  <c r="E8" i="1"/>
  <c r="E27" i="1"/>
  <c r="E110" i="1"/>
  <c r="E31" i="1"/>
  <c r="E124" i="1"/>
  <c r="E109" i="1"/>
  <c r="E82" i="1"/>
  <c r="E71" i="1"/>
  <c r="E85" i="1"/>
  <c r="E37" i="1"/>
  <c r="E76" i="1"/>
  <c r="E87" i="1"/>
  <c r="E61" i="1"/>
  <c r="E42" i="1"/>
  <c r="E91" i="1"/>
  <c r="E83" i="1"/>
  <c r="E5" i="1"/>
  <c r="E35" i="1"/>
  <c r="E93" i="1"/>
  <c r="E55" i="1"/>
  <c r="E45" i="1"/>
  <c r="E100" i="1"/>
  <c r="E40" i="1"/>
  <c r="E121" i="1"/>
  <c r="E44" i="1"/>
  <c r="E80" i="1"/>
  <c r="E4" i="1"/>
  <c r="E139" i="1"/>
  <c r="E95" i="1"/>
  <c r="E36" i="1"/>
  <c r="E79" i="1"/>
  <c r="E38" i="1"/>
  <c r="E30" i="1"/>
  <c r="E12" i="1"/>
  <c r="E26" i="1"/>
  <c r="E147" i="1"/>
</calcChain>
</file>

<file path=xl/sharedStrings.xml><?xml version="1.0" encoding="utf-8"?>
<sst xmlns="http://schemas.openxmlformats.org/spreadsheetml/2006/main" count="272" uniqueCount="266">
  <si>
    <t>5730422E09Rik</t>
  </si>
  <si>
    <t>1700020I14Rik</t>
  </si>
  <si>
    <t>1700034I23Rik</t>
  </si>
  <si>
    <t>2010009K17Rik</t>
  </si>
  <si>
    <t>3110021N24Rik</t>
  </si>
  <si>
    <t>4933427D06Rik</t>
  </si>
  <si>
    <t>5730420D15Rik</t>
  </si>
  <si>
    <t>5930412G12Rik</t>
  </si>
  <si>
    <t>A730085K08Rik</t>
  </si>
  <si>
    <t>Agbl1</t>
  </si>
  <si>
    <t>Arpp21</t>
  </si>
  <si>
    <t>Asb17</t>
  </si>
  <si>
    <t>Atp6ap1l</t>
  </si>
  <si>
    <t>C130021I20Rik</t>
  </si>
  <si>
    <t>C530008M17Rik</t>
  </si>
  <si>
    <t>Cabp7</t>
  </si>
  <si>
    <t>Cacna2d2</t>
  </si>
  <si>
    <t>Cdh22</t>
  </si>
  <si>
    <t>Clec3a</t>
  </si>
  <si>
    <t>Crabp1</t>
  </si>
  <si>
    <t>Csrnp3</t>
  </si>
  <si>
    <t>Dusp26</t>
  </si>
  <si>
    <t>E130218I03Rik</t>
  </si>
  <si>
    <t>Eif4e1b</t>
  </si>
  <si>
    <t>Fat2</t>
  </si>
  <si>
    <t>Fgf5</t>
  </si>
  <si>
    <t>Ghsr</t>
  </si>
  <si>
    <t>Gm1045</t>
  </si>
  <si>
    <t>Gm11944</t>
  </si>
  <si>
    <t>Gm13031</t>
  </si>
  <si>
    <t>Gm14812</t>
  </si>
  <si>
    <t>Gm4461</t>
  </si>
  <si>
    <t>Gm5868</t>
  </si>
  <si>
    <t>Gm5878</t>
  </si>
  <si>
    <t>Gm8439</t>
  </si>
  <si>
    <t>Gm8765</t>
  </si>
  <si>
    <t>Gm906</t>
  </si>
  <si>
    <t>H60b</t>
  </si>
  <si>
    <t>Hrh4</t>
  </si>
  <si>
    <t>Icam4</t>
  </si>
  <si>
    <t>Igfn1</t>
  </si>
  <si>
    <t>Il1rapl2</t>
  </si>
  <si>
    <t>Ldhal6b</t>
  </si>
  <si>
    <t>Lin28b</t>
  </si>
  <si>
    <t>Mapk8ip2</t>
  </si>
  <si>
    <t>Muc4</t>
  </si>
  <si>
    <t>Myf5</t>
  </si>
  <si>
    <t>Myh7</t>
  </si>
  <si>
    <t>Myl3</t>
  </si>
  <si>
    <t>Myom3</t>
  </si>
  <si>
    <t>Npm2</t>
  </si>
  <si>
    <t>Nrn1l</t>
  </si>
  <si>
    <t>Nt5c1a</t>
  </si>
  <si>
    <t>Oacyl</t>
  </si>
  <si>
    <t>Olfr239</t>
  </si>
  <si>
    <t>Olfr55</t>
  </si>
  <si>
    <t>Padi1</t>
  </si>
  <si>
    <t>Pdk4</t>
  </si>
  <si>
    <t>Pdpr</t>
  </si>
  <si>
    <t>Pla2g2c</t>
  </si>
  <si>
    <t>Ppp1r42</t>
  </si>
  <si>
    <t>Prdm6</t>
  </si>
  <si>
    <t>Ptchd2</t>
  </si>
  <si>
    <t>Ptprh</t>
  </si>
  <si>
    <t>Ros1</t>
  </si>
  <si>
    <t>Rs1</t>
  </si>
  <si>
    <t>Skor1</t>
  </si>
  <si>
    <t>Slc6a1</t>
  </si>
  <si>
    <t>Sox6</t>
  </si>
  <si>
    <t>Spag5</t>
  </si>
  <si>
    <t>Spink11</t>
  </si>
  <si>
    <t>Tdrd6</t>
  </si>
  <si>
    <t>Tmem140</t>
  </si>
  <si>
    <t>Tnfrsf19</t>
  </si>
  <si>
    <t>Tnnc1</t>
  </si>
  <si>
    <t>Tnnt1</t>
  </si>
  <si>
    <t>Vmn2r40</t>
  </si>
  <si>
    <t>Vmn2r5</t>
  </si>
  <si>
    <t>1700016C15Rik</t>
  </si>
  <si>
    <t>1700022I11Rik</t>
  </si>
  <si>
    <t>A930001A20Rik</t>
  </si>
  <si>
    <t>AI506816</t>
  </si>
  <si>
    <t>AU019990</t>
  </si>
  <si>
    <t>Amh</t>
  </si>
  <si>
    <t>C2cd4b</t>
  </si>
  <si>
    <t>Ccdc158</t>
  </si>
  <si>
    <t>Dlx1</t>
  </si>
  <si>
    <t>Gal3st3</t>
  </si>
  <si>
    <t>Gm10390</t>
  </si>
  <si>
    <t>Gm10818</t>
  </si>
  <si>
    <t>Gm20199</t>
  </si>
  <si>
    <t>Kcnk7</t>
  </si>
  <si>
    <t>Ly6g6d</t>
  </si>
  <si>
    <t>Msx1as</t>
  </si>
  <si>
    <t>Sstr3</t>
  </si>
  <si>
    <t>Tnp2</t>
  </si>
  <si>
    <t>1700011I03Rik</t>
  </si>
  <si>
    <t>2300005B03Rik</t>
  </si>
  <si>
    <t>4930500J02Rik</t>
  </si>
  <si>
    <t>4930509E16Rik</t>
  </si>
  <si>
    <t>5330439B14Rik</t>
  </si>
  <si>
    <t>Actc1</t>
  </si>
  <si>
    <t>C130080G10Rik</t>
  </si>
  <si>
    <t>Capn11</t>
  </si>
  <si>
    <t>Ceacam20</t>
  </si>
  <si>
    <t>Egfbp2</t>
  </si>
  <si>
    <t>Glod5</t>
  </si>
  <si>
    <t>Gm19710</t>
  </si>
  <si>
    <t>Gm904</t>
  </si>
  <si>
    <t>Klrb1-ps1</t>
  </si>
  <si>
    <t>Krt12</t>
  </si>
  <si>
    <t>Myl10</t>
  </si>
  <si>
    <t>Nkx6-3</t>
  </si>
  <si>
    <t>Rab3b</t>
  </si>
  <si>
    <t>Rsph1</t>
  </si>
  <si>
    <t>Slitrk1</t>
  </si>
  <si>
    <t>Tmem40</t>
  </si>
  <si>
    <t>Tmem8c</t>
  </si>
  <si>
    <t>Ttc9</t>
  </si>
  <si>
    <t>Ttc9b</t>
  </si>
  <si>
    <t>Zim1</t>
  </si>
  <si>
    <t>1700012L04Rik</t>
  </si>
  <si>
    <t>8430436N08Rik</t>
  </si>
  <si>
    <t>A630020A06</t>
  </si>
  <si>
    <t>BC006965</t>
  </si>
  <si>
    <t>Calcoco2</t>
  </si>
  <si>
    <t>Gm14484</t>
  </si>
  <si>
    <t>Gm14501</t>
  </si>
  <si>
    <t>Gm19689</t>
  </si>
  <si>
    <t>Klra21</t>
  </si>
  <si>
    <t>Ly6g6e</t>
  </si>
  <si>
    <t>Morn3</t>
  </si>
  <si>
    <t>Rnf183</t>
  </si>
  <si>
    <t>1700003M02Rik</t>
  </si>
  <si>
    <t>1700010I02Rik</t>
  </si>
  <si>
    <t>1700086L19Rik</t>
  </si>
  <si>
    <t>4921509C19Rik</t>
  </si>
  <si>
    <t>4931423N10Rik</t>
  </si>
  <si>
    <t>4933424G06Rik</t>
  </si>
  <si>
    <t>Abo</t>
  </si>
  <si>
    <t>Adm2</t>
  </si>
  <si>
    <t>Alb</t>
  </si>
  <si>
    <t>Amd1</t>
  </si>
  <si>
    <t>BC051537</t>
  </si>
  <si>
    <t>Ccdc110</t>
  </si>
  <si>
    <t>Ccdc154</t>
  </si>
  <si>
    <t>Ccdc36</t>
  </si>
  <si>
    <t>Cer1</t>
  </si>
  <si>
    <t>Csn1s2b</t>
  </si>
  <si>
    <t>Dbx2</t>
  </si>
  <si>
    <t>Ddx25</t>
  </si>
  <si>
    <t>Diras1</t>
  </si>
  <si>
    <t>Dleu7</t>
  </si>
  <si>
    <t>Dlx1as</t>
  </si>
  <si>
    <t>Gabra1</t>
  </si>
  <si>
    <t>Galr2</t>
  </si>
  <si>
    <t>Ghrhr</t>
  </si>
  <si>
    <t>Gm2083</t>
  </si>
  <si>
    <t>Gm4922</t>
  </si>
  <si>
    <t>Gm5475</t>
  </si>
  <si>
    <t>Grm7</t>
  </si>
  <si>
    <t>Guca2a</t>
  </si>
  <si>
    <t>Hmga2-ps1</t>
  </si>
  <si>
    <t>Hoxa13</t>
  </si>
  <si>
    <t>Hoxd10</t>
  </si>
  <si>
    <t>Htr5b</t>
  </si>
  <si>
    <t>Idi2</t>
  </si>
  <si>
    <t>Igfbp5</t>
  </si>
  <si>
    <t>Il17f</t>
  </si>
  <si>
    <t>Kcnb2</t>
  </si>
  <si>
    <t>Kcnmb2</t>
  </si>
  <si>
    <t>Kcns1</t>
  </si>
  <si>
    <t>Kcns2</t>
  </si>
  <si>
    <t>Kctd8</t>
  </si>
  <si>
    <t>Klk1b26</t>
  </si>
  <si>
    <t>Ms4a13</t>
  </si>
  <si>
    <t>Mup10</t>
  </si>
  <si>
    <t>Mup11</t>
  </si>
  <si>
    <t>Mup14</t>
  </si>
  <si>
    <t>Mup7</t>
  </si>
  <si>
    <t>Nkx2-2as</t>
  </si>
  <si>
    <t>Nppa</t>
  </si>
  <si>
    <t>Nr4a3</t>
  </si>
  <si>
    <t>Odf3l2</t>
  </si>
  <si>
    <t>Opn4</t>
  </si>
  <si>
    <t>Ostn</t>
  </si>
  <si>
    <t>Padi6</t>
  </si>
  <si>
    <t>Pgc</t>
  </si>
  <si>
    <t>Phactr3</t>
  </si>
  <si>
    <t>Pld5</t>
  </si>
  <si>
    <t>Pramel1</t>
  </si>
  <si>
    <t>Prss2</t>
  </si>
  <si>
    <t>Rhox3c</t>
  </si>
  <si>
    <t>Rhox3f</t>
  </si>
  <si>
    <t>Rhox3g-ps</t>
  </si>
  <si>
    <t>Rhox3h</t>
  </si>
  <si>
    <t>Rnase13</t>
  </si>
  <si>
    <t>Rnf151</t>
  </si>
  <si>
    <t>Rtp1</t>
  </si>
  <si>
    <t>Satl1</t>
  </si>
  <si>
    <t>Scarna6</t>
  </si>
  <si>
    <t>Slc34a1</t>
  </si>
  <si>
    <t>Slco6c1</t>
  </si>
  <si>
    <t>Sorcs1</t>
  </si>
  <si>
    <t>Speer4f</t>
  </si>
  <si>
    <t>Spink12</t>
  </si>
  <si>
    <t>Taar3</t>
  </si>
  <si>
    <t>Tas2r126</t>
  </si>
  <si>
    <t>Tecrl</t>
  </si>
  <si>
    <t>Tecta</t>
  </si>
  <si>
    <t>Th</t>
  </si>
  <si>
    <t>Tmprss13</t>
  </si>
  <si>
    <t>Tsx</t>
  </si>
  <si>
    <t>Upk2</t>
  </si>
  <si>
    <t>Vmn1r65</t>
  </si>
  <si>
    <t>Vmn2r4</t>
  </si>
  <si>
    <t>Wbscr17</t>
  </si>
  <si>
    <t>Xrra1</t>
  </si>
  <si>
    <t>Zfp804a</t>
  </si>
  <si>
    <t>4930451C15Rik</t>
  </si>
  <si>
    <t>4931431B13Rik</t>
  </si>
  <si>
    <t>7420461P10Rik</t>
  </si>
  <si>
    <t>A330076H08Rik</t>
  </si>
  <si>
    <t>A330102I10Rik</t>
  </si>
  <si>
    <t>BB014433</t>
  </si>
  <si>
    <t>Bmpr1b</t>
  </si>
  <si>
    <t>Btnl4</t>
  </si>
  <si>
    <t>Calml3</t>
  </si>
  <si>
    <t>Ccdc24</t>
  </si>
  <si>
    <t>Cep85l</t>
  </si>
  <si>
    <t>Chad</t>
  </si>
  <si>
    <t>Cilp2</t>
  </si>
  <si>
    <t>Clca3</t>
  </si>
  <si>
    <t>Dmp1</t>
  </si>
  <si>
    <t>Elf3</t>
  </si>
  <si>
    <t>Gabrb2</t>
  </si>
  <si>
    <t>Gabrg1</t>
  </si>
  <si>
    <t>Gal</t>
  </si>
  <si>
    <t>Gm15787</t>
  </si>
  <si>
    <t>Gm3646</t>
  </si>
  <si>
    <t>Gm5797</t>
  </si>
  <si>
    <t>Lrrc10</t>
  </si>
  <si>
    <t>Mcmdc2</t>
  </si>
  <si>
    <t>Myl2</t>
  </si>
  <si>
    <t>Nxpe3</t>
  </si>
  <si>
    <t>Pcdh10</t>
  </si>
  <si>
    <t>Rp1</t>
  </si>
  <si>
    <t>Rxfp2</t>
  </si>
  <si>
    <t>S100a5</t>
  </si>
  <si>
    <t>Scarna13</t>
  </si>
  <si>
    <t>Sel1l2</t>
  </si>
  <si>
    <t>Slc6a18</t>
  </si>
  <si>
    <t>Tbx19</t>
  </si>
  <si>
    <t>Tmem200c</t>
  </si>
  <si>
    <t>Tnni1</t>
  </si>
  <si>
    <t>Ttc24</t>
  </si>
  <si>
    <t>Vax2</t>
  </si>
  <si>
    <t>Wnt16</t>
  </si>
  <si>
    <t>HFD-veh</t>
  </si>
  <si>
    <t>HFD-ncls</t>
  </si>
  <si>
    <t>NCD-veh</t>
  </si>
  <si>
    <t>HFD-ncls/HFD-veh</t>
  </si>
  <si>
    <t>NCD-veh/HFD-veh</t>
  </si>
  <si>
    <t>Gene Name</t>
  </si>
  <si>
    <t>Upregulated Genes (160 genes)</t>
  </si>
  <si>
    <t>Downregulated Genes (98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 applyFill="1"/>
    <xf numFmtId="0" fontId="0" fillId="0" borderId="0" xfId="0" applyFill="1"/>
    <xf numFmtId="0" fontId="0" fillId="33" borderId="0" xfId="0" applyFill="1"/>
    <xf numFmtId="0" fontId="0" fillId="34" borderId="0" xfId="0" applyFill="1"/>
    <xf numFmtId="0" fontId="19" fillId="34" borderId="0" xfId="0" applyFont="1" applyFill="1"/>
    <xf numFmtId="0" fontId="19" fillId="33" borderId="0" xfId="0" applyFont="1" applyFill="1"/>
    <xf numFmtId="0" fontId="14" fillId="33" borderId="0" xfId="0" applyFont="1" applyFill="1"/>
    <xf numFmtId="0" fontId="18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4"/>
  <sheetViews>
    <sheetView tabSelected="1" workbookViewId="0">
      <selection activeCell="J150" sqref="J150"/>
    </sheetView>
  </sheetViews>
  <sheetFormatPr defaultRowHeight="15" x14ac:dyDescent="0.25"/>
  <cols>
    <col min="1" max="6" width="19.42578125" style="2" customWidth="1"/>
    <col min="7" max="16384" width="9.140625" style="2"/>
  </cols>
  <sheetData>
    <row r="1" spans="1:6" x14ac:dyDescent="0.25">
      <c r="A1" s="6" t="s">
        <v>264</v>
      </c>
      <c r="B1" s="3"/>
      <c r="C1" s="3"/>
      <c r="D1" s="3"/>
      <c r="E1" s="3"/>
      <c r="F1" s="3"/>
    </row>
    <row r="2" spans="1:6" x14ac:dyDescent="0.25">
      <c r="A2" s="3" t="s">
        <v>263</v>
      </c>
      <c r="B2" s="3" t="s">
        <v>258</v>
      </c>
      <c r="C2" s="3" t="s">
        <v>259</v>
      </c>
      <c r="D2" s="3" t="s">
        <v>260</v>
      </c>
      <c r="E2" s="3" t="s">
        <v>261</v>
      </c>
      <c r="F2" s="3" t="s">
        <v>262</v>
      </c>
    </row>
    <row r="3" spans="1:6" x14ac:dyDescent="0.25">
      <c r="A3" s="7" t="s">
        <v>75</v>
      </c>
      <c r="B3" s="7">
        <v>1E-3</v>
      </c>
      <c r="C3" s="7">
        <v>3.2901199999999999</v>
      </c>
      <c r="D3" s="7">
        <v>2.6882000000000001</v>
      </c>
      <c r="E3" s="7">
        <f t="shared" ref="E3:E66" si="0">C3/B3</f>
        <v>3290.12</v>
      </c>
      <c r="F3" s="7">
        <f t="shared" ref="F3:F66" si="1">D3/B3</f>
        <v>2688.2000000000003</v>
      </c>
    </row>
    <row r="4" spans="1:6" x14ac:dyDescent="0.25">
      <c r="A4" s="3" t="s">
        <v>249</v>
      </c>
      <c r="B4" s="3">
        <v>1E-3</v>
      </c>
      <c r="C4" s="3">
        <v>0.92710999999999999</v>
      </c>
      <c r="D4" s="3">
        <v>0.47900599999999999</v>
      </c>
      <c r="E4" s="3">
        <f t="shared" si="0"/>
        <v>927.11</v>
      </c>
      <c r="F4" s="3">
        <f t="shared" si="1"/>
        <v>479.00599999999997</v>
      </c>
    </row>
    <row r="5" spans="1:6" x14ac:dyDescent="0.25">
      <c r="A5" s="3" t="s">
        <v>239</v>
      </c>
      <c r="B5" s="3">
        <v>1E-3</v>
      </c>
      <c r="C5" s="3">
        <v>0.91442999999999997</v>
      </c>
      <c r="D5" s="3">
        <v>0.23622699999999999</v>
      </c>
      <c r="E5" s="3">
        <f t="shared" si="0"/>
        <v>914.43</v>
      </c>
      <c r="F5" s="3">
        <f t="shared" si="1"/>
        <v>236.22699999999998</v>
      </c>
    </row>
    <row r="6" spans="1:6" x14ac:dyDescent="0.25">
      <c r="A6" s="3" t="s">
        <v>221</v>
      </c>
      <c r="B6" s="3">
        <v>1E-3</v>
      </c>
      <c r="C6" s="3">
        <v>0.41619200000000001</v>
      </c>
      <c r="D6" s="3">
        <v>7.1452399999999999E-2</v>
      </c>
      <c r="E6" s="3">
        <f t="shared" si="0"/>
        <v>416.19200000000001</v>
      </c>
      <c r="F6" s="3">
        <f t="shared" si="1"/>
        <v>71.452399999999997</v>
      </c>
    </row>
    <row r="7" spans="1:6" x14ac:dyDescent="0.25">
      <c r="A7" s="3" t="s">
        <v>34</v>
      </c>
      <c r="B7" s="3">
        <v>1E-3</v>
      </c>
      <c r="C7" s="3">
        <v>0.33086900000000002</v>
      </c>
      <c r="D7" s="3">
        <v>0.34189700000000001</v>
      </c>
      <c r="E7" s="3">
        <f t="shared" si="0"/>
        <v>330.86900000000003</v>
      </c>
      <c r="F7" s="3">
        <f t="shared" si="1"/>
        <v>341.89699999999999</v>
      </c>
    </row>
    <row r="8" spans="1:6" x14ac:dyDescent="0.25">
      <c r="A8" s="3" t="s">
        <v>223</v>
      </c>
      <c r="B8" s="3">
        <v>1E-3</v>
      </c>
      <c r="C8" s="3">
        <v>0.19625500000000001</v>
      </c>
      <c r="D8" s="3">
        <v>7.0304599999999995E-2</v>
      </c>
      <c r="E8" s="3">
        <f t="shared" si="0"/>
        <v>196.255</v>
      </c>
      <c r="F8" s="3">
        <f t="shared" si="1"/>
        <v>70.304599999999994</v>
      </c>
    </row>
    <row r="9" spans="1:6" x14ac:dyDescent="0.25">
      <c r="A9" s="3" t="s">
        <v>51</v>
      </c>
      <c r="B9" s="3">
        <v>1E-3</v>
      </c>
      <c r="C9" s="3">
        <v>0.17702499999999999</v>
      </c>
      <c r="D9" s="3">
        <v>0.182925</v>
      </c>
      <c r="E9" s="3">
        <f t="shared" si="0"/>
        <v>177.02499999999998</v>
      </c>
      <c r="F9" s="3">
        <f t="shared" si="1"/>
        <v>182.92500000000001</v>
      </c>
    </row>
    <row r="10" spans="1:6" x14ac:dyDescent="0.25">
      <c r="A10" s="3" t="s">
        <v>105</v>
      </c>
      <c r="B10" s="3">
        <v>1E-3</v>
      </c>
      <c r="C10" s="3">
        <v>0.16719800000000001</v>
      </c>
      <c r="D10" s="3">
        <v>0.28798200000000002</v>
      </c>
      <c r="E10" s="3">
        <f t="shared" si="0"/>
        <v>167.19800000000001</v>
      </c>
      <c r="F10" s="3">
        <f t="shared" si="1"/>
        <v>287.98200000000003</v>
      </c>
    </row>
    <row r="11" spans="1:6" x14ac:dyDescent="0.25">
      <c r="A11" s="3" t="s">
        <v>42</v>
      </c>
      <c r="B11" s="3">
        <v>1E-3</v>
      </c>
      <c r="C11" s="3">
        <v>0.114716</v>
      </c>
      <c r="D11" s="3">
        <v>0.148174</v>
      </c>
      <c r="E11" s="3">
        <f t="shared" si="0"/>
        <v>114.71599999999999</v>
      </c>
      <c r="F11" s="3">
        <f t="shared" si="1"/>
        <v>148.17400000000001</v>
      </c>
    </row>
    <row r="12" spans="1:6" x14ac:dyDescent="0.25">
      <c r="A12" s="3" t="s">
        <v>256</v>
      </c>
      <c r="B12" s="3">
        <v>1E-3</v>
      </c>
      <c r="C12" s="3">
        <v>0.10376000000000001</v>
      </c>
      <c r="D12" s="3">
        <v>3.57395E-2</v>
      </c>
      <c r="E12" s="3">
        <f t="shared" si="0"/>
        <v>103.76</v>
      </c>
      <c r="F12" s="3">
        <f t="shared" si="1"/>
        <v>35.7395</v>
      </c>
    </row>
    <row r="13" spans="1:6" x14ac:dyDescent="0.25">
      <c r="A13" s="3" t="s">
        <v>109</v>
      </c>
      <c r="B13" s="3">
        <v>1E-3</v>
      </c>
      <c r="C13" s="3">
        <v>0.10313</v>
      </c>
      <c r="D13" s="3">
        <v>0.21313499999999999</v>
      </c>
      <c r="E13" s="3">
        <f t="shared" si="0"/>
        <v>103.13</v>
      </c>
      <c r="F13" s="3">
        <f t="shared" si="1"/>
        <v>213.13499999999999</v>
      </c>
    </row>
    <row r="14" spans="1:6" x14ac:dyDescent="0.25">
      <c r="A14" s="3" t="s">
        <v>95</v>
      </c>
      <c r="B14" s="3">
        <v>1E-3</v>
      </c>
      <c r="C14" s="3">
        <v>0.10283200000000001</v>
      </c>
      <c r="D14" s="3">
        <v>0.425039</v>
      </c>
      <c r="E14" s="3">
        <f t="shared" si="0"/>
        <v>102.83200000000001</v>
      </c>
      <c r="F14" s="3">
        <f t="shared" si="1"/>
        <v>425.03899999999999</v>
      </c>
    </row>
    <row r="15" spans="1:6" x14ac:dyDescent="0.25">
      <c r="A15" s="3" t="s">
        <v>8</v>
      </c>
      <c r="B15" s="3">
        <v>1E-3</v>
      </c>
      <c r="C15" s="3">
        <v>9.8288899999999998E-2</v>
      </c>
      <c r="D15" s="3">
        <v>0.101565</v>
      </c>
      <c r="E15" s="3">
        <f t="shared" si="0"/>
        <v>98.288899999999998</v>
      </c>
      <c r="F15" s="3">
        <f t="shared" si="1"/>
        <v>101.565</v>
      </c>
    </row>
    <row r="16" spans="1:6" x14ac:dyDescent="0.25">
      <c r="A16" s="3" t="s">
        <v>11</v>
      </c>
      <c r="B16" s="3">
        <v>1E-3</v>
      </c>
      <c r="C16" s="3">
        <v>8.43333E-2</v>
      </c>
      <c r="D16" s="3">
        <v>8.7113599999999999E-2</v>
      </c>
      <c r="E16" s="3">
        <f t="shared" si="0"/>
        <v>84.333299999999994</v>
      </c>
      <c r="F16" s="3">
        <f t="shared" si="1"/>
        <v>87.113599999999991</v>
      </c>
    </row>
    <row r="17" spans="1:6" x14ac:dyDescent="0.25">
      <c r="A17" s="3" t="s">
        <v>106</v>
      </c>
      <c r="B17" s="3">
        <v>1E-3</v>
      </c>
      <c r="C17" s="3">
        <v>7.6033699999999996E-2</v>
      </c>
      <c r="D17" s="3">
        <v>0.157136</v>
      </c>
      <c r="E17" s="3">
        <f t="shared" si="0"/>
        <v>76.033699999999996</v>
      </c>
      <c r="F17" s="3">
        <f t="shared" si="1"/>
        <v>157.136</v>
      </c>
    </row>
    <row r="18" spans="1:6" x14ac:dyDescent="0.25">
      <c r="A18" s="3" t="s">
        <v>15</v>
      </c>
      <c r="B18" s="3">
        <v>1E-3</v>
      </c>
      <c r="C18" s="3">
        <v>7.1887599999999996E-2</v>
      </c>
      <c r="D18" s="3">
        <v>7.4283699999999994E-2</v>
      </c>
      <c r="E18" s="3">
        <f t="shared" si="0"/>
        <v>71.887599999999992</v>
      </c>
      <c r="F18" s="3">
        <f t="shared" si="1"/>
        <v>74.283699999999996</v>
      </c>
    </row>
    <row r="19" spans="1:6" x14ac:dyDescent="0.25">
      <c r="A19" s="3" t="s">
        <v>70</v>
      </c>
      <c r="B19" s="3">
        <v>1E-3</v>
      </c>
      <c r="C19" s="3">
        <v>6.5655500000000006E-2</v>
      </c>
      <c r="D19" s="3">
        <v>6.7843799999999996E-2</v>
      </c>
      <c r="E19" s="3">
        <f t="shared" si="0"/>
        <v>65.655500000000004</v>
      </c>
      <c r="F19" s="3">
        <f t="shared" si="1"/>
        <v>67.843799999999987</v>
      </c>
    </row>
    <row r="20" spans="1:6" x14ac:dyDescent="0.25">
      <c r="A20" s="3" t="s">
        <v>44</v>
      </c>
      <c r="B20" s="3">
        <v>1E-3</v>
      </c>
      <c r="C20" s="3">
        <v>6.4035599999999998E-2</v>
      </c>
      <c r="D20" s="3">
        <v>8.8226700000000005E-2</v>
      </c>
      <c r="E20" s="3">
        <f t="shared" si="0"/>
        <v>64.035600000000002</v>
      </c>
      <c r="F20" s="3">
        <f t="shared" si="1"/>
        <v>88.226700000000008</v>
      </c>
    </row>
    <row r="21" spans="1:6" x14ac:dyDescent="0.25">
      <c r="A21" s="3" t="s">
        <v>25</v>
      </c>
      <c r="B21" s="3">
        <v>1E-3</v>
      </c>
      <c r="C21" s="3">
        <v>6.18977E-2</v>
      </c>
      <c r="D21" s="3">
        <v>7.9948900000000003E-2</v>
      </c>
      <c r="E21" s="3">
        <f t="shared" si="0"/>
        <v>61.8977</v>
      </c>
      <c r="F21" s="3">
        <f t="shared" si="1"/>
        <v>79.948899999999995</v>
      </c>
    </row>
    <row r="22" spans="1:6" x14ac:dyDescent="0.25">
      <c r="A22" s="3" t="s">
        <v>60</v>
      </c>
      <c r="B22" s="3">
        <v>1E-3</v>
      </c>
      <c r="C22" s="3">
        <v>6.1354699999999998E-2</v>
      </c>
      <c r="D22" s="3">
        <v>9.1714100000000007E-2</v>
      </c>
      <c r="E22" s="3">
        <f t="shared" si="0"/>
        <v>61.354699999999994</v>
      </c>
      <c r="F22" s="3">
        <f t="shared" si="1"/>
        <v>91.714100000000002</v>
      </c>
    </row>
    <row r="23" spans="1:6" x14ac:dyDescent="0.25">
      <c r="A23" s="3" t="s">
        <v>56</v>
      </c>
      <c r="B23" s="3">
        <v>1E-3</v>
      </c>
      <c r="C23" s="3">
        <v>6.0123700000000002E-2</v>
      </c>
      <c r="D23" s="3">
        <v>6.18159E-2</v>
      </c>
      <c r="E23" s="3">
        <f t="shared" si="0"/>
        <v>60.123699999999999</v>
      </c>
      <c r="F23" s="3">
        <f t="shared" si="1"/>
        <v>61.815899999999999</v>
      </c>
    </row>
    <row r="24" spans="1:6" x14ac:dyDescent="0.25">
      <c r="A24" s="3" t="s">
        <v>93</v>
      </c>
      <c r="B24" s="3">
        <v>1E-3</v>
      </c>
      <c r="C24" s="3">
        <v>5.5679600000000003E-2</v>
      </c>
      <c r="D24" s="3">
        <v>0.29937799999999998</v>
      </c>
      <c r="E24" s="3">
        <f t="shared" si="0"/>
        <v>55.679600000000001</v>
      </c>
      <c r="F24" s="3">
        <f t="shared" si="1"/>
        <v>299.37799999999999</v>
      </c>
    </row>
    <row r="25" spans="1:6" x14ac:dyDescent="0.25">
      <c r="A25" s="3" t="s">
        <v>119</v>
      </c>
      <c r="B25" s="3">
        <v>1E-3</v>
      </c>
      <c r="C25" s="3">
        <v>5.0839099999999998E-2</v>
      </c>
      <c r="D25" s="3">
        <v>0.10506699999999999</v>
      </c>
      <c r="E25" s="3">
        <f t="shared" si="0"/>
        <v>50.839099999999995</v>
      </c>
      <c r="F25" s="3">
        <f t="shared" si="1"/>
        <v>105.06699999999999</v>
      </c>
    </row>
    <row r="26" spans="1:6" x14ac:dyDescent="0.25">
      <c r="A26" s="3" t="s">
        <v>257</v>
      </c>
      <c r="B26" s="3">
        <v>1E-3</v>
      </c>
      <c r="C26" s="3">
        <v>4.86884E-2</v>
      </c>
      <c r="D26" s="3">
        <v>2.51556E-2</v>
      </c>
      <c r="E26" s="3">
        <f t="shared" si="0"/>
        <v>48.688400000000001</v>
      </c>
      <c r="F26" s="3">
        <f t="shared" si="1"/>
        <v>25.1556</v>
      </c>
    </row>
    <row r="27" spans="1:6" x14ac:dyDescent="0.25">
      <c r="A27" s="3" t="s">
        <v>224</v>
      </c>
      <c r="B27" s="3">
        <v>1E-3</v>
      </c>
      <c r="C27" s="3">
        <v>4.5747299999999998E-2</v>
      </c>
      <c r="D27" s="3">
        <v>2.3636000000000001E-2</v>
      </c>
      <c r="E27" s="3">
        <f t="shared" si="0"/>
        <v>45.747299999999996</v>
      </c>
      <c r="F27" s="3">
        <f t="shared" si="1"/>
        <v>23.635999999999999</v>
      </c>
    </row>
    <row r="28" spans="1:6" x14ac:dyDescent="0.25">
      <c r="A28" s="3" t="s">
        <v>18</v>
      </c>
      <c r="B28" s="3">
        <v>1E-3</v>
      </c>
      <c r="C28" s="3">
        <v>3.9170400000000001E-2</v>
      </c>
      <c r="D28" s="3">
        <v>5.3967899999999999E-2</v>
      </c>
      <c r="E28" s="3">
        <f t="shared" si="0"/>
        <v>39.170400000000001</v>
      </c>
      <c r="F28" s="3">
        <f t="shared" si="1"/>
        <v>53.9679</v>
      </c>
    </row>
    <row r="29" spans="1:6" x14ac:dyDescent="0.25">
      <c r="A29" s="3" t="s">
        <v>12</v>
      </c>
      <c r="B29" s="3">
        <v>1E-3</v>
      </c>
      <c r="C29" s="3">
        <v>3.6614599999999997E-2</v>
      </c>
      <c r="D29" s="3">
        <v>3.7835000000000001E-2</v>
      </c>
      <c r="E29" s="3">
        <f t="shared" si="0"/>
        <v>36.614599999999996</v>
      </c>
      <c r="F29" s="3">
        <f t="shared" si="1"/>
        <v>37.835000000000001</v>
      </c>
    </row>
    <row r="30" spans="1:6" x14ac:dyDescent="0.25">
      <c r="A30" s="3" t="s">
        <v>255</v>
      </c>
      <c r="B30" s="3">
        <v>1E-3</v>
      </c>
      <c r="C30" s="3">
        <v>3.4775E-2</v>
      </c>
      <c r="D30" s="3">
        <v>1.7967E-2</v>
      </c>
      <c r="E30" s="3">
        <f t="shared" si="0"/>
        <v>34.774999999999999</v>
      </c>
      <c r="F30" s="3">
        <f t="shared" si="1"/>
        <v>17.966999999999999</v>
      </c>
    </row>
    <row r="31" spans="1:6" x14ac:dyDescent="0.25">
      <c r="A31" s="3" t="s">
        <v>226</v>
      </c>
      <c r="B31" s="3">
        <v>1E-3</v>
      </c>
      <c r="C31" s="3">
        <v>3.4288399999999997E-2</v>
      </c>
      <c r="D31" s="3">
        <v>2.36209E-2</v>
      </c>
      <c r="E31" s="3">
        <f t="shared" si="0"/>
        <v>34.288399999999996</v>
      </c>
      <c r="F31" s="3">
        <f t="shared" si="1"/>
        <v>23.620899999999999</v>
      </c>
    </row>
    <row r="32" spans="1:6" x14ac:dyDescent="0.25">
      <c r="A32" s="3" t="s">
        <v>113</v>
      </c>
      <c r="B32" s="3">
        <v>1E-3</v>
      </c>
      <c r="C32" s="3">
        <v>3.4268E-2</v>
      </c>
      <c r="D32" s="3">
        <v>5.9017E-2</v>
      </c>
      <c r="E32" s="3">
        <f t="shared" si="0"/>
        <v>34.268000000000001</v>
      </c>
      <c r="F32" s="3">
        <f t="shared" si="1"/>
        <v>59.016999999999996</v>
      </c>
    </row>
    <row r="33" spans="1:6" x14ac:dyDescent="0.25">
      <c r="A33" s="3" t="s">
        <v>84</v>
      </c>
      <c r="B33" s="3">
        <v>1E-3</v>
      </c>
      <c r="C33" s="3">
        <v>3.16076E-2</v>
      </c>
      <c r="D33" s="3">
        <v>9.7983299999999995E-2</v>
      </c>
      <c r="E33" s="3">
        <f t="shared" si="0"/>
        <v>31.607599999999998</v>
      </c>
      <c r="F33" s="3">
        <f t="shared" si="1"/>
        <v>97.9833</v>
      </c>
    </row>
    <row r="34" spans="1:6" x14ac:dyDescent="0.25">
      <c r="A34" s="3" t="s">
        <v>80</v>
      </c>
      <c r="B34" s="3">
        <v>1E-3</v>
      </c>
      <c r="C34" s="3">
        <v>3.0627000000000001E-2</v>
      </c>
      <c r="D34" s="3">
        <v>9.49464E-2</v>
      </c>
      <c r="E34" s="3">
        <f t="shared" si="0"/>
        <v>30.627000000000002</v>
      </c>
      <c r="F34" s="3">
        <f t="shared" si="1"/>
        <v>94.946399999999997</v>
      </c>
    </row>
    <row r="35" spans="1:6" x14ac:dyDescent="0.25">
      <c r="A35" s="3" t="s">
        <v>240</v>
      </c>
      <c r="B35" s="3">
        <v>7.3608199999999997E-3</v>
      </c>
      <c r="C35" s="3">
        <v>0.22439000000000001</v>
      </c>
      <c r="D35" s="3">
        <v>9.7900299999999996E-2</v>
      </c>
      <c r="E35" s="3">
        <f t="shared" si="0"/>
        <v>30.484375382090583</v>
      </c>
      <c r="F35" s="3">
        <f t="shared" si="1"/>
        <v>13.300189381074391</v>
      </c>
    </row>
    <row r="36" spans="1:6" x14ac:dyDescent="0.25">
      <c r="A36" s="3" t="s">
        <v>252</v>
      </c>
      <c r="B36" s="3">
        <v>1E-3</v>
      </c>
      <c r="C36" s="3">
        <v>2.89606E-2</v>
      </c>
      <c r="D36" s="3">
        <v>1.4963000000000001E-2</v>
      </c>
      <c r="E36" s="3">
        <f t="shared" si="0"/>
        <v>28.960599999999999</v>
      </c>
      <c r="F36" s="3">
        <f t="shared" si="1"/>
        <v>14.963000000000001</v>
      </c>
    </row>
    <row r="37" spans="1:6" x14ac:dyDescent="0.25">
      <c r="A37" s="3" t="s">
        <v>232</v>
      </c>
      <c r="B37" s="3">
        <v>1E-3</v>
      </c>
      <c r="C37" s="3">
        <v>2.60658E-2</v>
      </c>
      <c r="D37" s="3">
        <v>1.34673E-2</v>
      </c>
      <c r="E37" s="3">
        <f t="shared" si="0"/>
        <v>26.065799999999999</v>
      </c>
      <c r="F37" s="3">
        <f t="shared" si="1"/>
        <v>13.4673</v>
      </c>
    </row>
    <row r="38" spans="1:6" x14ac:dyDescent="0.25">
      <c r="A38" s="7" t="s">
        <v>254</v>
      </c>
      <c r="B38" s="7">
        <v>8.3981100000000003E-2</v>
      </c>
      <c r="C38" s="7">
        <v>2.1790799999999999</v>
      </c>
      <c r="D38" s="7">
        <v>1.4176500000000001</v>
      </c>
      <c r="E38" s="7">
        <f t="shared" si="0"/>
        <v>25.947266706437517</v>
      </c>
      <c r="F38" s="7">
        <f t="shared" si="1"/>
        <v>16.880583845650985</v>
      </c>
    </row>
    <row r="39" spans="1:6" x14ac:dyDescent="0.25">
      <c r="A39" s="3" t="s">
        <v>59</v>
      </c>
      <c r="B39" s="3">
        <v>1E-3</v>
      </c>
      <c r="C39" s="3">
        <v>2.5170499999999998E-2</v>
      </c>
      <c r="D39" s="3">
        <v>2.6009399999999998E-2</v>
      </c>
      <c r="E39" s="3">
        <f t="shared" si="0"/>
        <v>25.170499999999997</v>
      </c>
      <c r="F39" s="3">
        <f t="shared" si="1"/>
        <v>26.009399999999999</v>
      </c>
    </row>
    <row r="40" spans="1:6" x14ac:dyDescent="0.25">
      <c r="A40" s="3" t="s">
        <v>245</v>
      </c>
      <c r="B40" s="3">
        <v>1E-3</v>
      </c>
      <c r="C40" s="3">
        <v>2.4082300000000001E-2</v>
      </c>
      <c r="D40" s="3">
        <v>1.08404E-2</v>
      </c>
      <c r="E40" s="3">
        <f t="shared" si="0"/>
        <v>24.0823</v>
      </c>
      <c r="F40" s="3">
        <f t="shared" si="1"/>
        <v>10.840399999999999</v>
      </c>
    </row>
    <row r="41" spans="1:6" x14ac:dyDescent="0.25">
      <c r="A41" s="3" t="s">
        <v>68</v>
      </c>
      <c r="B41" s="3">
        <v>0.26469700000000002</v>
      </c>
      <c r="C41" s="3">
        <v>6.35961</v>
      </c>
      <c r="D41" s="3">
        <v>7.8815400000000002</v>
      </c>
      <c r="E41" s="3">
        <f t="shared" si="0"/>
        <v>24.025999539095643</v>
      </c>
      <c r="F41" s="3">
        <f t="shared" si="1"/>
        <v>29.775705807017079</v>
      </c>
    </row>
    <row r="42" spans="1:6" x14ac:dyDescent="0.25">
      <c r="A42" s="3" t="s">
        <v>236</v>
      </c>
      <c r="B42" s="3">
        <v>1E-3</v>
      </c>
      <c r="C42" s="3">
        <v>2.33809E-2</v>
      </c>
      <c r="D42" s="3">
        <v>1.6106800000000001E-2</v>
      </c>
      <c r="E42" s="3">
        <f t="shared" si="0"/>
        <v>23.3809</v>
      </c>
      <c r="F42" s="3">
        <f t="shared" si="1"/>
        <v>16.1068</v>
      </c>
    </row>
    <row r="43" spans="1:6" x14ac:dyDescent="0.25">
      <c r="A43" s="3" t="s">
        <v>30</v>
      </c>
      <c r="B43" s="3">
        <v>1E-3</v>
      </c>
      <c r="C43" s="3">
        <v>2.2384600000000001E-2</v>
      </c>
      <c r="D43" s="3">
        <v>2.3130700000000001E-2</v>
      </c>
      <c r="E43" s="3">
        <f t="shared" si="0"/>
        <v>22.384599999999999</v>
      </c>
      <c r="F43" s="3">
        <f t="shared" si="1"/>
        <v>23.130700000000001</v>
      </c>
    </row>
    <row r="44" spans="1:6" x14ac:dyDescent="0.25">
      <c r="A44" s="3" t="s">
        <v>247</v>
      </c>
      <c r="B44" s="3">
        <v>1E-3</v>
      </c>
      <c r="C44" s="3">
        <v>2.2350399999999999E-2</v>
      </c>
      <c r="D44" s="3">
        <v>1.1547699999999999E-2</v>
      </c>
      <c r="E44" s="3">
        <f t="shared" si="0"/>
        <v>22.3504</v>
      </c>
      <c r="F44" s="3">
        <f t="shared" si="1"/>
        <v>11.547699999999999</v>
      </c>
    </row>
    <row r="45" spans="1:6" x14ac:dyDescent="0.25">
      <c r="A45" s="7" t="s">
        <v>243</v>
      </c>
      <c r="B45" s="7">
        <v>0.73463199999999995</v>
      </c>
      <c r="C45" s="7">
        <v>16.173999999999999</v>
      </c>
      <c r="D45" s="7">
        <v>10.5421</v>
      </c>
      <c r="E45" s="7">
        <f t="shared" si="0"/>
        <v>22.016465386751463</v>
      </c>
      <c r="F45" s="7">
        <f t="shared" si="1"/>
        <v>14.35017804832896</v>
      </c>
    </row>
    <row r="46" spans="1:6" x14ac:dyDescent="0.25">
      <c r="A46" s="7" t="s">
        <v>74</v>
      </c>
      <c r="B46" s="7">
        <v>0.210536</v>
      </c>
      <c r="C46" s="7">
        <v>4.5639399999999997</v>
      </c>
      <c r="D46" s="7">
        <v>4.6423699999999997</v>
      </c>
      <c r="E46" s="7">
        <f t="shared" si="0"/>
        <v>21.67771782498005</v>
      </c>
      <c r="F46" s="7">
        <f t="shared" si="1"/>
        <v>22.050243188813312</v>
      </c>
    </row>
    <row r="47" spans="1:6" x14ac:dyDescent="0.25">
      <c r="A47" s="3" t="s">
        <v>110</v>
      </c>
      <c r="B47" s="3">
        <v>1E-3</v>
      </c>
      <c r="C47" s="3">
        <v>2.1570700000000002E-2</v>
      </c>
      <c r="D47" s="3">
        <v>4.4579300000000002E-2</v>
      </c>
      <c r="E47" s="3">
        <f t="shared" si="0"/>
        <v>21.570700000000002</v>
      </c>
      <c r="F47" s="3">
        <f t="shared" si="1"/>
        <v>44.579300000000003</v>
      </c>
    </row>
    <row r="48" spans="1:6" x14ac:dyDescent="0.25">
      <c r="A48" s="3" t="s">
        <v>17</v>
      </c>
      <c r="B48" s="3">
        <v>1E-3</v>
      </c>
      <c r="C48" s="3">
        <v>2.1048600000000001E-2</v>
      </c>
      <c r="D48" s="3">
        <v>3.26252E-2</v>
      </c>
      <c r="E48" s="3">
        <f t="shared" si="0"/>
        <v>21.0486</v>
      </c>
      <c r="F48" s="3">
        <f t="shared" si="1"/>
        <v>32.6252</v>
      </c>
    </row>
    <row r="49" spans="1:6" x14ac:dyDescent="0.25">
      <c r="A49" s="3" t="s">
        <v>13</v>
      </c>
      <c r="B49" s="3">
        <v>1E-3</v>
      </c>
      <c r="C49" s="3">
        <v>1.97138E-2</v>
      </c>
      <c r="D49" s="3">
        <v>3.0556300000000002E-2</v>
      </c>
      <c r="E49" s="3">
        <f t="shared" si="0"/>
        <v>19.713799999999999</v>
      </c>
      <c r="F49" s="3">
        <f t="shared" si="1"/>
        <v>30.5563</v>
      </c>
    </row>
    <row r="50" spans="1:6" x14ac:dyDescent="0.25">
      <c r="A50" s="3" t="s">
        <v>82</v>
      </c>
      <c r="B50" s="3">
        <v>1E-3</v>
      </c>
      <c r="C50" s="3">
        <v>1.91664E-2</v>
      </c>
      <c r="D50" s="3">
        <v>0.133379</v>
      </c>
      <c r="E50" s="3">
        <f t="shared" si="0"/>
        <v>19.166399999999999</v>
      </c>
      <c r="F50" s="3">
        <f t="shared" si="1"/>
        <v>133.37899999999999</v>
      </c>
    </row>
    <row r="51" spans="1:6" x14ac:dyDescent="0.25">
      <c r="A51" s="3" t="s">
        <v>94</v>
      </c>
      <c r="B51" s="3">
        <v>1E-3</v>
      </c>
      <c r="C51" s="3">
        <v>1.91156E-2</v>
      </c>
      <c r="D51" s="3">
        <v>7.9011100000000001E-2</v>
      </c>
      <c r="E51" s="3">
        <f t="shared" si="0"/>
        <v>19.115600000000001</v>
      </c>
      <c r="F51" s="3">
        <f t="shared" si="1"/>
        <v>79.011099999999999</v>
      </c>
    </row>
    <row r="52" spans="1:6" x14ac:dyDescent="0.25">
      <c r="A52" s="3" t="s">
        <v>67</v>
      </c>
      <c r="B52" s="3">
        <v>1E-3</v>
      </c>
      <c r="C52" s="3">
        <v>1.7400800000000001E-2</v>
      </c>
      <c r="D52" s="3">
        <v>1.7980800000000002E-2</v>
      </c>
      <c r="E52" s="3">
        <f t="shared" si="0"/>
        <v>17.4008</v>
      </c>
      <c r="F52" s="3">
        <f t="shared" si="1"/>
        <v>17.980800000000002</v>
      </c>
    </row>
    <row r="53" spans="1:6" x14ac:dyDescent="0.25">
      <c r="A53" s="3" t="s">
        <v>62</v>
      </c>
      <c r="B53" s="3">
        <v>1E-3</v>
      </c>
      <c r="C53" s="3">
        <v>1.6779800000000001E-2</v>
      </c>
      <c r="D53" s="3">
        <v>1.84227E-2</v>
      </c>
      <c r="E53" s="3">
        <f t="shared" si="0"/>
        <v>16.779800000000002</v>
      </c>
      <c r="F53" s="3">
        <f t="shared" si="1"/>
        <v>18.422699999999999</v>
      </c>
    </row>
    <row r="54" spans="1:6" x14ac:dyDescent="0.25">
      <c r="A54" s="3" t="s">
        <v>41</v>
      </c>
      <c r="B54" s="3">
        <v>1E-3</v>
      </c>
      <c r="C54" s="3">
        <v>1.5468300000000001E-2</v>
      </c>
      <c r="D54" s="3">
        <v>1.5983799999999999E-2</v>
      </c>
      <c r="E54" s="3">
        <f t="shared" si="0"/>
        <v>15.468300000000001</v>
      </c>
      <c r="F54" s="3">
        <f t="shared" si="1"/>
        <v>15.983799999999999</v>
      </c>
    </row>
    <row r="55" spans="1:6" x14ac:dyDescent="0.25">
      <c r="A55" s="3" t="s">
        <v>242</v>
      </c>
      <c r="B55" s="3">
        <v>1E-3</v>
      </c>
      <c r="C55" s="3">
        <v>1.5152199999999999E-2</v>
      </c>
      <c r="D55" s="3">
        <v>5.2190800000000001E-3</v>
      </c>
      <c r="E55" s="3">
        <f t="shared" si="0"/>
        <v>15.152199999999999</v>
      </c>
      <c r="F55" s="3">
        <f t="shared" si="1"/>
        <v>5.2190799999999999</v>
      </c>
    </row>
    <row r="56" spans="1:6" x14ac:dyDescent="0.25">
      <c r="A56" s="3" t="s">
        <v>32</v>
      </c>
      <c r="B56" s="3">
        <v>1E-3</v>
      </c>
      <c r="C56" s="3">
        <v>1.51319E-2</v>
      </c>
      <c r="D56" s="3">
        <v>1.5636299999999999E-2</v>
      </c>
      <c r="E56" s="3">
        <f t="shared" si="0"/>
        <v>15.1319</v>
      </c>
      <c r="F56" s="3">
        <f t="shared" si="1"/>
        <v>15.636299999999999</v>
      </c>
    </row>
    <row r="57" spans="1:6" x14ac:dyDescent="0.25">
      <c r="A57" s="3" t="s">
        <v>61</v>
      </c>
      <c r="B57" s="3">
        <v>1E-3</v>
      </c>
      <c r="C57" s="3">
        <v>1.4848800000000001E-2</v>
      </c>
      <c r="D57" s="3">
        <v>1.53437E-2</v>
      </c>
      <c r="E57" s="3">
        <f t="shared" si="0"/>
        <v>14.848800000000001</v>
      </c>
      <c r="F57" s="3">
        <f t="shared" si="1"/>
        <v>15.3437</v>
      </c>
    </row>
    <row r="58" spans="1:6" x14ac:dyDescent="0.25">
      <c r="A58" s="3" t="s">
        <v>5</v>
      </c>
      <c r="B58" s="3">
        <v>1E-3</v>
      </c>
      <c r="C58" s="3">
        <v>1.47259E-2</v>
      </c>
      <c r="D58" s="3">
        <v>1.5216800000000001E-2</v>
      </c>
      <c r="E58" s="3">
        <f t="shared" si="0"/>
        <v>14.725899999999999</v>
      </c>
      <c r="F58" s="3">
        <f t="shared" si="1"/>
        <v>15.216800000000001</v>
      </c>
    </row>
    <row r="59" spans="1:6" x14ac:dyDescent="0.25">
      <c r="A59" s="3" t="s">
        <v>86</v>
      </c>
      <c r="B59" s="3">
        <v>1E-3</v>
      </c>
      <c r="C59" s="3">
        <v>1.38224E-2</v>
      </c>
      <c r="D59" s="3">
        <v>5.7131099999999997E-2</v>
      </c>
      <c r="E59" s="3">
        <f t="shared" si="0"/>
        <v>13.8224</v>
      </c>
      <c r="F59" s="3">
        <f t="shared" si="1"/>
        <v>57.131099999999996</v>
      </c>
    </row>
    <row r="60" spans="1:6" x14ac:dyDescent="0.25">
      <c r="A60" s="7" t="s">
        <v>48</v>
      </c>
      <c r="B60" s="7">
        <v>0.80742100000000006</v>
      </c>
      <c r="C60" s="7">
        <v>9.5890900000000006</v>
      </c>
      <c r="D60" s="7">
        <v>11.657299999999999</v>
      </c>
      <c r="E60" s="7">
        <f t="shared" si="0"/>
        <v>11.876195937435366</v>
      </c>
      <c r="F60" s="7">
        <f t="shared" si="1"/>
        <v>14.437697310325095</v>
      </c>
    </row>
    <row r="61" spans="1:6" x14ac:dyDescent="0.25">
      <c r="A61" s="3" t="s">
        <v>235</v>
      </c>
      <c r="B61" s="3">
        <v>4.76707E-3</v>
      </c>
      <c r="C61" s="3">
        <v>4.8440400000000002E-2</v>
      </c>
      <c r="D61" s="3">
        <v>3.5038399999999997E-2</v>
      </c>
      <c r="E61" s="3">
        <f t="shared" si="0"/>
        <v>10.161461862317944</v>
      </c>
      <c r="F61" s="3">
        <f t="shared" si="1"/>
        <v>7.3500913559062475</v>
      </c>
    </row>
    <row r="62" spans="1:6" x14ac:dyDescent="0.25">
      <c r="A62" s="3" t="s">
        <v>79</v>
      </c>
      <c r="B62" s="3">
        <v>1E-3</v>
      </c>
      <c r="C62" s="3">
        <v>1.0106E-2</v>
      </c>
      <c r="D62" s="3">
        <v>8.3542500000000006E-2</v>
      </c>
      <c r="E62" s="3">
        <f t="shared" si="0"/>
        <v>10.106</v>
      </c>
      <c r="F62" s="3">
        <f t="shared" si="1"/>
        <v>83.542500000000004</v>
      </c>
    </row>
    <row r="63" spans="1:6" x14ac:dyDescent="0.25">
      <c r="A63" s="3" t="s">
        <v>90</v>
      </c>
      <c r="B63" s="3">
        <v>1E-3</v>
      </c>
      <c r="C63" s="3">
        <v>9.3839500000000003E-3</v>
      </c>
      <c r="D63" s="3">
        <v>3.8786899999999999E-2</v>
      </c>
      <c r="E63" s="3">
        <f t="shared" si="0"/>
        <v>9.3839500000000005</v>
      </c>
      <c r="F63" s="3">
        <f t="shared" si="1"/>
        <v>38.786899999999996</v>
      </c>
    </row>
    <row r="64" spans="1:6" x14ac:dyDescent="0.25">
      <c r="A64" s="3" t="s">
        <v>63</v>
      </c>
      <c r="B64" s="3">
        <v>1E-3</v>
      </c>
      <c r="C64" s="3">
        <v>9.3273899999999996E-3</v>
      </c>
      <c r="D64" s="3">
        <v>9.6382800000000008E-3</v>
      </c>
      <c r="E64" s="3">
        <f t="shared" si="0"/>
        <v>9.3273899999999994</v>
      </c>
      <c r="F64" s="3">
        <f t="shared" si="1"/>
        <v>9.63828</v>
      </c>
    </row>
    <row r="65" spans="1:6" x14ac:dyDescent="0.25">
      <c r="A65" s="3" t="s">
        <v>77</v>
      </c>
      <c r="B65" s="3">
        <v>1E-3</v>
      </c>
      <c r="C65" s="3">
        <v>9.1062499999999998E-3</v>
      </c>
      <c r="D65" s="3">
        <v>7.25897E-3</v>
      </c>
      <c r="E65" s="3">
        <f t="shared" si="0"/>
        <v>9.1062499999999993</v>
      </c>
      <c r="F65" s="3">
        <f t="shared" si="1"/>
        <v>7.2589699999999997</v>
      </c>
    </row>
    <row r="66" spans="1:6" x14ac:dyDescent="0.25">
      <c r="A66" s="3" t="s">
        <v>115</v>
      </c>
      <c r="B66" s="3">
        <v>1E-3</v>
      </c>
      <c r="C66" s="3">
        <v>8.7950100000000007E-3</v>
      </c>
      <c r="D66" s="3">
        <v>1.8176299999999999E-2</v>
      </c>
      <c r="E66" s="3">
        <f t="shared" si="0"/>
        <v>8.7950100000000013</v>
      </c>
      <c r="F66" s="3">
        <f t="shared" si="1"/>
        <v>18.176299999999998</v>
      </c>
    </row>
    <row r="67" spans="1:6" x14ac:dyDescent="0.25">
      <c r="A67" s="3" t="s">
        <v>26</v>
      </c>
      <c r="B67" s="3">
        <v>1E-3</v>
      </c>
      <c r="C67" s="3">
        <v>8.4165200000000003E-3</v>
      </c>
      <c r="D67" s="3">
        <v>8.6970499999999996E-3</v>
      </c>
      <c r="E67" s="3">
        <f t="shared" ref="E67:E130" si="2">C67/B67</f>
        <v>8.4165200000000002</v>
      </c>
      <c r="F67" s="3">
        <f t="shared" ref="F67:F130" si="3">D67/B67</f>
        <v>8.6970499999999991</v>
      </c>
    </row>
    <row r="68" spans="1:6" x14ac:dyDescent="0.25">
      <c r="A68" s="3" t="s">
        <v>33</v>
      </c>
      <c r="B68" s="3">
        <v>1E-3</v>
      </c>
      <c r="C68" s="3">
        <v>8.0183700000000004E-3</v>
      </c>
      <c r="D68" s="3">
        <v>8.2856200000000005E-3</v>
      </c>
      <c r="E68" s="3">
        <f t="shared" si="2"/>
        <v>8.0183700000000009</v>
      </c>
      <c r="F68" s="3">
        <f t="shared" si="3"/>
        <v>8.2856199999999998</v>
      </c>
    </row>
    <row r="69" spans="1:6" x14ac:dyDescent="0.25">
      <c r="A69" s="3" t="s">
        <v>22</v>
      </c>
      <c r="B69" s="3">
        <v>0.11000500000000001</v>
      </c>
      <c r="C69" s="3">
        <v>0.87939500000000004</v>
      </c>
      <c r="D69" s="3">
        <v>0.71618499999999996</v>
      </c>
      <c r="E69" s="3">
        <f t="shared" si="2"/>
        <v>7.9941366301531751</v>
      </c>
      <c r="F69" s="3">
        <f t="shared" si="3"/>
        <v>6.5104767965092485</v>
      </c>
    </row>
    <row r="70" spans="1:6" x14ac:dyDescent="0.25">
      <c r="A70" s="3" t="s">
        <v>43</v>
      </c>
      <c r="B70" s="3">
        <v>1E-3</v>
      </c>
      <c r="C70" s="3">
        <v>6.8462599999999998E-3</v>
      </c>
      <c r="D70" s="3">
        <v>7.0744500000000004E-3</v>
      </c>
      <c r="E70" s="3">
        <f t="shared" si="2"/>
        <v>6.84626</v>
      </c>
      <c r="F70" s="3">
        <f t="shared" si="3"/>
        <v>7.0744500000000006</v>
      </c>
    </row>
    <row r="71" spans="1:6" x14ac:dyDescent="0.25">
      <c r="A71" s="3" t="s">
        <v>230</v>
      </c>
      <c r="B71" s="3">
        <v>0.99106399999999994</v>
      </c>
      <c r="C71" s="3">
        <v>6.7301399999999996</v>
      </c>
      <c r="D71" s="3">
        <v>2.6396500000000001</v>
      </c>
      <c r="E71" s="3">
        <f t="shared" si="2"/>
        <v>6.7908227924735431</v>
      </c>
      <c r="F71" s="3">
        <f t="shared" si="3"/>
        <v>2.6634505945125646</v>
      </c>
    </row>
    <row r="72" spans="1:6" x14ac:dyDescent="0.25">
      <c r="A72" s="3" t="s">
        <v>45</v>
      </c>
      <c r="B72" s="3">
        <v>1.89754E-2</v>
      </c>
      <c r="C72" s="3">
        <v>0.122118</v>
      </c>
      <c r="D72" s="3">
        <v>0.109585</v>
      </c>
      <c r="E72" s="3">
        <f t="shared" si="2"/>
        <v>6.4355955605678936</v>
      </c>
      <c r="F72" s="3">
        <f t="shared" si="3"/>
        <v>5.7751088251104061</v>
      </c>
    </row>
    <row r="73" spans="1:6" x14ac:dyDescent="0.25">
      <c r="A73" s="3" t="s">
        <v>65</v>
      </c>
      <c r="B73" s="3">
        <v>1E-3</v>
      </c>
      <c r="C73" s="3">
        <v>6.3154300000000003E-3</v>
      </c>
      <c r="D73" s="3">
        <v>6.5259300000000001E-3</v>
      </c>
      <c r="E73" s="3">
        <f t="shared" si="2"/>
        <v>6.3154300000000001</v>
      </c>
      <c r="F73" s="3">
        <f t="shared" si="3"/>
        <v>6.5259299999999998</v>
      </c>
    </row>
    <row r="74" spans="1:6" x14ac:dyDescent="0.25">
      <c r="A74" s="3" t="s">
        <v>6</v>
      </c>
      <c r="B74" s="3">
        <v>3.6698000000000001E-2</v>
      </c>
      <c r="C74" s="3">
        <v>0.22381699999999999</v>
      </c>
      <c r="D74" s="3">
        <v>0.26982600000000001</v>
      </c>
      <c r="E74" s="3">
        <f t="shared" si="2"/>
        <v>6.0988882227914321</v>
      </c>
      <c r="F74" s="3">
        <f t="shared" si="3"/>
        <v>7.3526077715406837</v>
      </c>
    </row>
    <row r="75" spans="1:6" x14ac:dyDescent="0.25">
      <c r="A75" s="3" t="s">
        <v>103</v>
      </c>
      <c r="B75" s="3">
        <v>2.9546200000000002E-2</v>
      </c>
      <c r="C75" s="3">
        <v>0.165128</v>
      </c>
      <c r="D75" s="3">
        <v>0.32575100000000001</v>
      </c>
      <c r="E75" s="3">
        <f t="shared" si="2"/>
        <v>5.5888066824160125</v>
      </c>
      <c r="F75" s="3">
        <f t="shared" si="3"/>
        <v>11.025140288768098</v>
      </c>
    </row>
    <row r="76" spans="1:6" x14ac:dyDescent="0.25">
      <c r="A76" s="3" t="s">
        <v>233</v>
      </c>
      <c r="B76" s="3">
        <v>6.8519499999999997E-2</v>
      </c>
      <c r="C76" s="3">
        <v>0.37597900000000001</v>
      </c>
      <c r="D76" s="3">
        <v>0.15828200000000001</v>
      </c>
      <c r="E76" s="3">
        <f t="shared" si="2"/>
        <v>5.4871824808995981</v>
      </c>
      <c r="F76" s="3">
        <f t="shared" si="3"/>
        <v>2.3100285320237308</v>
      </c>
    </row>
    <row r="77" spans="1:6" x14ac:dyDescent="0.25">
      <c r="A77" s="3" t="s">
        <v>16</v>
      </c>
      <c r="B77" s="3">
        <v>6.5843500000000001E-3</v>
      </c>
      <c r="C77" s="3">
        <v>3.34934E-2</v>
      </c>
      <c r="D77" s="3">
        <v>4.1537499999999998E-2</v>
      </c>
      <c r="E77" s="3">
        <f t="shared" si="2"/>
        <v>5.0868195038234596</v>
      </c>
      <c r="F77" s="3">
        <f t="shared" si="3"/>
        <v>6.3085194438327239</v>
      </c>
    </row>
    <row r="78" spans="1:6" x14ac:dyDescent="0.25">
      <c r="A78" s="3" t="s">
        <v>58</v>
      </c>
      <c r="B78" s="3">
        <v>2.55261</v>
      </c>
      <c r="C78" s="3">
        <v>12.984</v>
      </c>
      <c r="D78" s="3">
        <v>12.496</v>
      </c>
      <c r="E78" s="3">
        <f t="shared" si="2"/>
        <v>5.0865584636901051</v>
      </c>
      <c r="F78" s="3">
        <f t="shared" si="3"/>
        <v>4.8953815898237494</v>
      </c>
    </row>
    <row r="79" spans="1:6" x14ac:dyDescent="0.25">
      <c r="A79" s="3" t="s">
        <v>253</v>
      </c>
      <c r="B79" s="3">
        <v>1.1640899999999999E-2</v>
      </c>
      <c r="C79" s="3">
        <v>5.9144200000000001E-2</v>
      </c>
      <c r="D79" s="3">
        <v>2.4446200000000001E-2</v>
      </c>
      <c r="E79" s="3">
        <f t="shared" si="2"/>
        <v>5.0807239990035136</v>
      </c>
      <c r="F79" s="3">
        <f t="shared" si="3"/>
        <v>2.1000266302433661</v>
      </c>
    </row>
    <row r="80" spans="1:6" x14ac:dyDescent="0.25">
      <c r="A80" s="3" t="s">
        <v>248</v>
      </c>
      <c r="B80" s="3">
        <v>0.15353900000000001</v>
      </c>
      <c r="C80" s="3">
        <v>0.78008900000000003</v>
      </c>
      <c r="D80" s="3">
        <v>1E-3</v>
      </c>
      <c r="E80" s="3">
        <f t="shared" si="2"/>
        <v>5.0807221617960261</v>
      </c>
      <c r="F80" s="3">
        <f t="shared" si="3"/>
        <v>6.5130032109105831E-3</v>
      </c>
    </row>
    <row r="81" spans="1:6" x14ac:dyDescent="0.25">
      <c r="A81" s="3" t="s">
        <v>114</v>
      </c>
      <c r="B81" s="3">
        <v>0.10956399999999999</v>
      </c>
      <c r="C81" s="3">
        <v>0.51955300000000004</v>
      </c>
      <c r="D81" s="3">
        <v>0.80530500000000005</v>
      </c>
      <c r="E81" s="3">
        <f t="shared" si="2"/>
        <v>4.7420046730677967</v>
      </c>
      <c r="F81" s="3">
        <f t="shared" si="3"/>
        <v>7.350087620021176</v>
      </c>
    </row>
    <row r="82" spans="1:6" x14ac:dyDescent="0.25">
      <c r="A82" s="3" t="s">
        <v>229</v>
      </c>
      <c r="B82" s="3">
        <v>0.97180200000000005</v>
      </c>
      <c r="C82" s="3">
        <v>4.5939800000000002</v>
      </c>
      <c r="D82" s="3">
        <v>3.51966</v>
      </c>
      <c r="E82" s="3">
        <f t="shared" si="2"/>
        <v>4.7272798368391911</v>
      </c>
      <c r="F82" s="3">
        <f t="shared" si="3"/>
        <v>3.6217871541733806</v>
      </c>
    </row>
    <row r="83" spans="1:6" x14ac:dyDescent="0.25">
      <c r="A83" s="3" t="s">
        <v>238</v>
      </c>
      <c r="B83" s="3">
        <v>0.172462</v>
      </c>
      <c r="C83" s="3">
        <v>0.808423</v>
      </c>
      <c r="D83" s="3">
        <v>0.54642100000000005</v>
      </c>
      <c r="E83" s="3">
        <f t="shared" si="2"/>
        <v>4.687542763043453</v>
      </c>
      <c r="F83" s="3">
        <f t="shared" si="3"/>
        <v>3.1683559276826201</v>
      </c>
    </row>
    <row r="84" spans="1:6" x14ac:dyDescent="0.25">
      <c r="A84" s="3" t="s">
        <v>220</v>
      </c>
      <c r="B84" s="3">
        <v>5.3918899999999999E-2</v>
      </c>
      <c r="C84" s="3">
        <v>0.25038500000000002</v>
      </c>
      <c r="D84" s="3">
        <v>1E-3</v>
      </c>
      <c r="E84" s="3">
        <f t="shared" si="2"/>
        <v>4.6437334589540962</v>
      </c>
      <c r="F84" s="3">
        <f t="shared" si="3"/>
        <v>1.8546372422286062E-2</v>
      </c>
    </row>
    <row r="85" spans="1:6" x14ac:dyDescent="0.25">
      <c r="A85" s="3" t="s">
        <v>231</v>
      </c>
      <c r="B85" s="3">
        <v>0.20183699999999999</v>
      </c>
      <c r="C85" s="3">
        <v>0.93225100000000005</v>
      </c>
      <c r="D85" s="3">
        <v>0.443129</v>
      </c>
      <c r="E85" s="3">
        <f t="shared" si="2"/>
        <v>4.6188310369258367</v>
      </c>
      <c r="F85" s="3">
        <f t="shared" si="3"/>
        <v>2.1954795206032593</v>
      </c>
    </row>
    <row r="86" spans="1:6" x14ac:dyDescent="0.25">
      <c r="A86" s="3" t="s">
        <v>40</v>
      </c>
      <c r="B86" s="3">
        <v>1.2589900000000001</v>
      </c>
      <c r="C86" s="3">
        <v>5.6597499999999998</v>
      </c>
      <c r="D86" s="3">
        <v>4.8778499999999996</v>
      </c>
      <c r="E86" s="3">
        <f t="shared" si="2"/>
        <v>4.4954685899014288</v>
      </c>
      <c r="F86" s="3">
        <f t="shared" si="3"/>
        <v>3.8744152058396009</v>
      </c>
    </row>
    <row r="87" spans="1:6" x14ac:dyDescent="0.25">
      <c r="A87" s="3" t="s">
        <v>234</v>
      </c>
      <c r="B87" s="3">
        <v>0.22194</v>
      </c>
      <c r="C87" s="3">
        <v>0.984097</v>
      </c>
      <c r="D87" s="3">
        <v>0.50844599999999995</v>
      </c>
      <c r="E87" s="3">
        <f t="shared" si="2"/>
        <v>4.4340677660629</v>
      </c>
      <c r="F87" s="3">
        <f t="shared" si="3"/>
        <v>2.2909164639091646</v>
      </c>
    </row>
    <row r="88" spans="1:6" x14ac:dyDescent="0.25">
      <c r="A88" s="3" t="s">
        <v>66</v>
      </c>
      <c r="B88" s="3">
        <v>1.02989E-2</v>
      </c>
      <c r="C88" s="3">
        <v>4.1937500000000003E-2</v>
      </c>
      <c r="D88" s="3">
        <v>4.3335400000000003E-2</v>
      </c>
      <c r="E88" s="3">
        <f t="shared" si="2"/>
        <v>4.0720368194661569</v>
      </c>
      <c r="F88" s="3">
        <f t="shared" si="3"/>
        <v>4.2077697618192236</v>
      </c>
    </row>
    <row r="89" spans="1:6" x14ac:dyDescent="0.25">
      <c r="A89" s="3" t="s">
        <v>54</v>
      </c>
      <c r="B89" s="3">
        <v>1.5691E-2</v>
      </c>
      <c r="C89" s="3">
        <v>6.3777500000000001E-2</v>
      </c>
      <c r="D89" s="3">
        <v>8.2378999999999994E-2</v>
      </c>
      <c r="E89" s="3">
        <f t="shared" si="2"/>
        <v>4.0645911669109678</v>
      </c>
      <c r="F89" s="3">
        <f t="shared" si="3"/>
        <v>5.2500796635013698</v>
      </c>
    </row>
    <row r="90" spans="1:6" x14ac:dyDescent="0.25">
      <c r="A90" s="3" t="s">
        <v>55</v>
      </c>
      <c r="B90" s="3">
        <v>1.5691E-2</v>
      </c>
      <c r="C90" s="3">
        <v>6.3777500000000001E-2</v>
      </c>
      <c r="D90" s="3">
        <v>5.7665300000000003E-2</v>
      </c>
      <c r="E90" s="3">
        <f t="shared" si="2"/>
        <v>4.0645911669109678</v>
      </c>
      <c r="F90" s="3">
        <f t="shared" si="3"/>
        <v>3.6750557644509594</v>
      </c>
    </row>
    <row r="91" spans="1:6" x14ac:dyDescent="0.25">
      <c r="A91" s="3" t="s">
        <v>237</v>
      </c>
      <c r="B91" s="3">
        <v>7.07454E-2</v>
      </c>
      <c r="C91" s="3">
        <v>0.287551</v>
      </c>
      <c r="D91" s="3">
        <v>1E-3</v>
      </c>
      <c r="E91" s="3">
        <f t="shared" si="2"/>
        <v>4.0645893584600552</v>
      </c>
      <c r="F91" s="3">
        <f t="shared" si="3"/>
        <v>1.4135194655765605E-2</v>
      </c>
    </row>
    <row r="92" spans="1:6" x14ac:dyDescent="0.25">
      <c r="A92" s="3" t="s">
        <v>81</v>
      </c>
      <c r="B92" s="3">
        <v>0.140598</v>
      </c>
      <c r="C92" s="3">
        <v>0.57147300000000001</v>
      </c>
      <c r="D92" s="3">
        <v>1.3689800000000001</v>
      </c>
      <c r="E92" s="3">
        <f t="shared" si="2"/>
        <v>4.0645884009729869</v>
      </c>
      <c r="F92" s="3">
        <f t="shared" si="3"/>
        <v>9.7368383618543657</v>
      </c>
    </row>
    <row r="93" spans="1:6" x14ac:dyDescent="0.25">
      <c r="A93" s="3" t="s">
        <v>241</v>
      </c>
      <c r="B93" s="3">
        <v>2.86152E-2</v>
      </c>
      <c r="C93" s="3">
        <v>0.116309</v>
      </c>
      <c r="D93" s="3">
        <v>1E-3</v>
      </c>
      <c r="E93" s="3">
        <f t="shared" si="2"/>
        <v>4.064588051105706</v>
      </c>
      <c r="F93" s="3">
        <f t="shared" si="3"/>
        <v>3.4946462020185073E-2</v>
      </c>
    </row>
    <row r="94" spans="1:6" x14ac:dyDescent="0.25">
      <c r="A94" s="3" t="s">
        <v>31</v>
      </c>
      <c r="B94" s="3">
        <v>1.31618E-2</v>
      </c>
      <c r="C94" s="3">
        <v>5.3497099999999999E-2</v>
      </c>
      <c r="D94" s="3">
        <v>4.8370200000000002E-2</v>
      </c>
      <c r="E94" s="3">
        <f t="shared" si="2"/>
        <v>4.0645732346639516</v>
      </c>
      <c r="F94" s="3">
        <f t="shared" si="3"/>
        <v>3.6750444468081875</v>
      </c>
    </row>
    <row r="95" spans="1:6" x14ac:dyDescent="0.25">
      <c r="A95" s="3" t="s">
        <v>251</v>
      </c>
      <c r="B95" s="3">
        <v>9.1346900000000009E-3</v>
      </c>
      <c r="C95" s="3">
        <v>3.5624999999999997E-2</v>
      </c>
      <c r="D95" s="3">
        <v>1.9186999999999999E-2</v>
      </c>
      <c r="E95" s="3">
        <f t="shared" si="2"/>
        <v>3.8999681434181119</v>
      </c>
      <c r="F95" s="3">
        <f t="shared" si="3"/>
        <v>2.1004544215512508</v>
      </c>
    </row>
    <row r="96" spans="1:6" x14ac:dyDescent="0.25">
      <c r="A96" s="3" t="s">
        <v>219</v>
      </c>
      <c r="B96" s="3">
        <v>0.29929099999999997</v>
      </c>
      <c r="C96" s="3">
        <v>1.0799000000000001</v>
      </c>
      <c r="D96" s="3">
        <v>0.62852300000000005</v>
      </c>
      <c r="E96" s="3">
        <f t="shared" si="2"/>
        <v>3.6081940318953798</v>
      </c>
      <c r="F96" s="3">
        <f t="shared" si="3"/>
        <v>2.1000397606342993</v>
      </c>
    </row>
    <row r="97" spans="1:6" x14ac:dyDescent="0.25">
      <c r="A97" s="3" t="s">
        <v>28</v>
      </c>
      <c r="B97" s="3">
        <v>0.15842400000000001</v>
      </c>
      <c r="C97" s="3">
        <v>0.55452299999999999</v>
      </c>
      <c r="D97" s="3">
        <v>0.499056</v>
      </c>
      <c r="E97" s="3">
        <f t="shared" si="2"/>
        <v>3.5002461748219962</v>
      </c>
      <c r="F97" s="3">
        <f t="shared" si="3"/>
        <v>3.1501287683684289</v>
      </c>
    </row>
    <row r="98" spans="1:6" x14ac:dyDescent="0.25">
      <c r="A98" s="3" t="s">
        <v>20</v>
      </c>
      <c r="B98" s="3">
        <v>1E-3</v>
      </c>
      <c r="C98" s="3">
        <v>3.4514699999999999E-3</v>
      </c>
      <c r="D98" s="3">
        <v>3.5665100000000002E-3</v>
      </c>
      <c r="E98" s="3">
        <f t="shared" si="2"/>
        <v>3.4514699999999996</v>
      </c>
      <c r="F98" s="3">
        <f t="shared" si="3"/>
        <v>3.5665100000000001</v>
      </c>
    </row>
    <row r="99" spans="1:6" x14ac:dyDescent="0.25">
      <c r="A99" s="3" t="s">
        <v>57</v>
      </c>
      <c r="B99" s="3">
        <v>121.878</v>
      </c>
      <c r="C99" s="3">
        <v>414.60399999999998</v>
      </c>
      <c r="D99" s="3">
        <v>403.64400000000001</v>
      </c>
      <c r="E99" s="3">
        <f t="shared" si="2"/>
        <v>3.4017952378608114</v>
      </c>
      <c r="F99" s="3">
        <f t="shared" si="3"/>
        <v>3.3118692462954757</v>
      </c>
    </row>
    <row r="100" spans="1:6" x14ac:dyDescent="0.25">
      <c r="A100" s="3" t="s">
        <v>244</v>
      </c>
      <c r="B100" s="3">
        <v>0.15190600000000001</v>
      </c>
      <c r="C100" s="3">
        <v>0.50880999999999998</v>
      </c>
      <c r="D100" s="3">
        <v>0.41352699999999998</v>
      </c>
      <c r="E100" s="3">
        <f t="shared" si="2"/>
        <v>3.3495056153147336</v>
      </c>
      <c r="F100" s="3">
        <f t="shared" si="3"/>
        <v>2.7222558687609437</v>
      </c>
    </row>
    <row r="101" spans="1:6" x14ac:dyDescent="0.25">
      <c r="A101" s="3" t="s">
        <v>104</v>
      </c>
      <c r="B101" s="3">
        <v>1E-3</v>
      </c>
      <c r="C101" s="3">
        <v>3.30665E-3</v>
      </c>
      <c r="D101" s="3">
        <v>5.4669799999999998E-3</v>
      </c>
      <c r="E101" s="3">
        <f t="shared" si="2"/>
        <v>3.3066499999999999</v>
      </c>
      <c r="F101" s="3">
        <f t="shared" si="3"/>
        <v>5.4669799999999995</v>
      </c>
    </row>
    <row r="102" spans="1:6" x14ac:dyDescent="0.25">
      <c r="A102" s="3" t="s">
        <v>76</v>
      </c>
      <c r="B102" s="3">
        <v>1.14411E-3</v>
      </c>
      <c r="C102" s="3">
        <v>3.5846300000000001E-3</v>
      </c>
      <c r="D102" s="3">
        <v>3.1234700000000002E-3</v>
      </c>
      <c r="E102" s="3">
        <f t="shared" si="2"/>
        <v>3.133116570959086</v>
      </c>
      <c r="F102" s="3">
        <f t="shared" si="3"/>
        <v>2.7300434398790325</v>
      </c>
    </row>
    <row r="103" spans="1:6" x14ac:dyDescent="0.25">
      <c r="A103" s="3" t="s">
        <v>89</v>
      </c>
      <c r="B103" s="3">
        <v>2.9675300000000002E-2</v>
      </c>
      <c r="C103" s="3">
        <v>9.0679499999999996E-2</v>
      </c>
      <c r="D103" s="3">
        <v>0.25244100000000003</v>
      </c>
      <c r="E103" s="3">
        <f t="shared" si="2"/>
        <v>3.0557231097916446</v>
      </c>
      <c r="F103" s="3">
        <f t="shared" si="3"/>
        <v>8.5067716248866905</v>
      </c>
    </row>
    <row r="104" spans="1:6" x14ac:dyDescent="0.25">
      <c r="A104" s="3" t="s">
        <v>117</v>
      </c>
      <c r="B104" s="3">
        <v>3.47441E-2</v>
      </c>
      <c r="C104" s="3">
        <v>0.105919</v>
      </c>
      <c r="D104" s="3">
        <v>0.190249</v>
      </c>
      <c r="E104" s="3">
        <f t="shared" si="2"/>
        <v>3.0485463719019918</v>
      </c>
      <c r="F104" s="3">
        <f t="shared" si="3"/>
        <v>5.4757210576759796</v>
      </c>
    </row>
    <row r="105" spans="1:6" x14ac:dyDescent="0.25">
      <c r="A105" s="3" t="s">
        <v>24</v>
      </c>
      <c r="B105" s="3">
        <v>4.9270399999999997E-3</v>
      </c>
      <c r="C105" s="3">
        <v>1.50198E-2</v>
      </c>
      <c r="D105" s="3">
        <v>1.8107100000000001E-2</v>
      </c>
      <c r="E105" s="3">
        <f t="shared" si="2"/>
        <v>3.0484428784828212</v>
      </c>
      <c r="F105" s="3">
        <f t="shared" si="3"/>
        <v>3.6750462752484254</v>
      </c>
    </row>
    <row r="106" spans="1:6" x14ac:dyDescent="0.25">
      <c r="A106" s="3" t="s">
        <v>222</v>
      </c>
      <c r="B106" s="3">
        <v>2.1461999999999998E-2</v>
      </c>
      <c r="C106" s="3">
        <v>6.54256E-2</v>
      </c>
      <c r="D106" s="3">
        <v>1E-3</v>
      </c>
      <c r="E106" s="3">
        <f t="shared" si="2"/>
        <v>3.0484391016680648</v>
      </c>
      <c r="F106" s="3">
        <f t="shared" si="3"/>
        <v>4.6593980057776541E-2</v>
      </c>
    </row>
    <row r="107" spans="1:6" x14ac:dyDescent="0.25">
      <c r="A107" s="3" t="s">
        <v>50</v>
      </c>
      <c r="B107" s="3">
        <v>8.8329900000000003E-2</v>
      </c>
      <c r="C107" s="3">
        <v>0.26926800000000001</v>
      </c>
      <c r="D107" s="3">
        <v>0.32461699999999999</v>
      </c>
      <c r="E107" s="3">
        <f t="shared" si="2"/>
        <v>3.0484354674917555</v>
      </c>
      <c r="F107" s="3">
        <f t="shared" si="3"/>
        <v>3.6750522756167503</v>
      </c>
    </row>
    <row r="108" spans="1:6" x14ac:dyDescent="0.25">
      <c r="A108" s="3" t="s">
        <v>85</v>
      </c>
      <c r="B108" s="3">
        <v>1.02062E-2</v>
      </c>
      <c r="C108" s="3">
        <v>3.1112899999999999E-2</v>
      </c>
      <c r="D108" s="3">
        <v>0.117883</v>
      </c>
      <c r="E108" s="3">
        <f t="shared" si="2"/>
        <v>3.0484313456526424</v>
      </c>
      <c r="F108" s="3">
        <f t="shared" si="3"/>
        <v>11.550136191726597</v>
      </c>
    </row>
    <row r="109" spans="1:6" x14ac:dyDescent="0.25">
      <c r="A109" s="3" t="s">
        <v>228</v>
      </c>
      <c r="B109" s="3">
        <v>6.5161800000000006E-2</v>
      </c>
      <c r="C109" s="3">
        <v>0.19864100000000001</v>
      </c>
      <c r="D109" s="3">
        <v>1E-3</v>
      </c>
      <c r="E109" s="3">
        <f t="shared" si="2"/>
        <v>3.048427145965888</v>
      </c>
      <c r="F109" s="3">
        <f t="shared" si="3"/>
        <v>1.5346414617152993E-2</v>
      </c>
    </row>
    <row r="110" spans="1:6" x14ac:dyDescent="0.25">
      <c r="A110" s="3" t="s">
        <v>225</v>
      </c>
      <c r="B110" s="3">
        <v>0.21740300000000001</v>
      </c>
      <c r="C110" s="3">
        <v>0.65273599999999998</v>
      </c>
      <c r="D110" s="3">
        <v>1E-3</v>
      </c>
      <c r="E110" s="3">
        <f t="shared" si="2"/>
        <v>3.0024240695850559</v>
      </c>
      <c r="F110" s="3">
        <f t="shared" si="3"/>
        <v>4.5997525333137078E-3</v>
      </c>
    </row>
    <row r="111" spans="1:6" x14ac:dyDescent="0.25">
      <c r="A111" s="3" t="s">
        <v>107</v>
      </c>
      <c r="B111" s="3">
        <v>0.179428</v>
      </c>
      <c r="C111" s="3">
        <v>0.537802</v>
      </c>
      <c r="D111" s="3">
        <v>1.0202899999999999</v>
      </c>
      <c r="E111" s="3">
        <f t="shared" si="2"/>
        <v>2.997313685712375</v>
      </c>
      <c r="F111" s="3">
        <f t="shared" si="3"/>
        <v>5.6863477272220608</v>
      </c>
    </row>
    <row r="112" spans="1:6" x14ac:dyDescent="0.25">
      <c r="A112" s="3" t="s">
        <v>111</v>
      </c>
      <c r="B112" s="3">
        <v>0.34731800000000002</v>
      </c>
      <c r="C112" s="3">
        <v>1.0286999999999999</v>
      </c>
      <c r="D112" s="3">
        <v>1.91564</v>
      </c>
      <c r="E112" s="3">
        <f t="shared" si="2"/>
        <v>2.9618390063284941</v>
      </c>
      <c r="F112" s="3">
        <f t="shared" si="3"/>
        <v>5.5155217984671108</v>
      </c>
    </row>
    <row r="113" spans="1:6" x14ac:dyDescent="0.25">
      <c r="A113" s="3" t="s">
        <v>14</v>
      </c>
      <c r="B113" s="3">
        <v>0.110933</v>
      </c>
      <c r="C113" s="3">
        <v>0.327436</v>
      </c>
      <c r="D113" s="3">
        <v>0.32725599999999999</v>
      </c>
      <c r="E113" s="3">
        <f t="shared" si="2"/>
        <v>2.9516555037725474</v>
      </c>
      <c r="F113" s="3">
        <f t="shared" si="3"/>
        <v>2.9500329027430969</v>
      </c>
    </row>
    <row r="114" spans="1:6" x14ac:dyDescent="0.25">
      <c r="A114" s="3" t="s">
        <v>102</v>
      </c>
      <c r="B114" s="3">
        <v>0.18521499999999999</v>
      </c>
      <c r="C114" s="3">
        <v>0.54370399999999997</v>
      </c>
      <c r="D114" s="3">
        <v>0.99399899999999997</v>
      </c>
      <c r="E114" s="3">
        <f t="shared" si="2"/>
        <v>2.9355289798342468</v>
      </c>
      <c r="F114" s="3">
        <f t="shared" si="3"/>
        <v>5.3667305563804231</v>
      </c>
    </row>
    <row r="115" spans="1:6" x14ac:dyDescent="0.25">
      <c r="A115" s="3" t="s">
        <v>101</v>
      </c>
      <c r="B115" s="3">
        <v>146.18299999999999</v>
      </c>
      <c r="C115" s="3">
        <v>407.32400000000001</v>
      </c>
      <c r="D115" s="3">
        <v>642.00400000000002</v>
      </c>
      <c r="E115" s="3">
        <f t="shared" si="2"/>
        <v>2.7863978711614896</v>
      </c>
      <c r="F115" s="3">
        <f t="shared" si="3"/>
        <v>4.3917829022526567</v>
      </c>
    </row>
    <row r="116" spans="1:6" x14ac:dyDescent="0.25">
      <c r="A116" s="3" t="s">
        <v>120</v>
      </c>
      <c r="B116" s="3">
        <v>7.4368600000000007E-2</v>
      </c>
      <c r="C116" s="3">
        <v>0.20511699999999999</v>
      </c>
      <c r="D116" s="3">
        <v>0.31235200000000002</v>
      </c>
      <c r="E116" s="3">
        <f t="shared" si="2"/>
        <v>2.7581129670317845</v>
      </c>
      <c r="F116" s="3">
        <f t="shared" si="3"/>
        <v>4.2000521725566973</v>
      </c>
    </row>
    <row r="117" spans="1:6" x14ac:dyDescent="0.25">
      <c r="A117" s="3" t="s">
        <v>98</v>
      </c>
      <c r="B117" s="3">
        <v>0.10255300000000001</v>
      </c>
      <c r="C117" s="3">
        <v>0.28238400000000002</v>
      </c>
      <c r="D117" s="3">
        <v>0.48456900000000003</v>
      </c>
      <c r="E117" s="3">
        <f t="shared" si="2"/>
        <v>2.753542070929178</v>
      </c>
      <c r="F117" s="3">
        <f t="shared" si="3"/>
        <v>4.7250592376624772</v>
      </c>
    </row>
    <row r="118" spans="1:6" x14ac:dyDescent="0.25">
      <c r="A118" s="3" t="s">
        <v>73</v>
      </c>
      <c r="B118" s="3">
        <v>1.9284300000000001</v>
      </c>
      <c r="C118" s="3">
        <v>5.1356700000000002</v>
      </c>
      <c r="D118" s="3">
        <v>5.1532099999999996</v>
      </c>
      <c r="E118" s="3">
        <f t="shared" si="2"/>
        <v>2.6631352965884165</v>
      </c>
      <c r="F118" s="3">
        <f t="shared" si="3"/>
        <v>2.6722307784052308</v>
      </c>
    </row>
    <row r="119" spans="1:6" x14ac:dyDescent="0.25">
      <c r="A119" s="3" t="s">
        <v>23</v>
      </c>
      <c r="B119" s="3">
        <v>2.0701000000000001E-2</v>
      </c>
      <c r="C119" s="3">
        <v>5.4330999999999997E-2</v>
      </c>
      <c r="D119" s="3">
        <v>6.5209199999999995E-2</v>
      </c>
      <c r="E119" s="3">
        <f t="shared" si="2"/>
        <v>2.6245592000386453</v>
      </c>
      <c r="F119" s="3">
        <f t="shared" si="3"/>
        <v>3.1500507221873337</v>
      </c>
    </row>
    <row r="120" spans="1:6" x14ac:dyDescent="0.25">
      <c r="A120" s="3" t="s">
        <v>29</v>
      </c>
      <c r="B120" s="3">
        <v>0.18053900000000001</v>
      </c>
      <c r="C120" s="3">
        <v>0.472522</v>
      </c>
      <c r="D120" s="3">
        <v>0.44812999999999997</v>
      </c>
      <c r="E120" s="3">
        <f t="shared" si="2"/>
        <v>2.6172849079700229</v>
      </c>
      <c r="F120" s="3">
        <f t="shared" si="3"/>
        <v>2.4821783658932417</v>
      </c>
    </row>
    <row r="121" spans="1:6" x14ac:dyDescent="0.25">
      <c r="A121" s="3" t="s">
        <v>246</v>
      </c>
      <c r="B121" s="3">
        <v>4.7957900000000003E-3</v>
      </c>
      <c r="C121" s="3">
        <v>1.25194E-2</v>
      </c>
      <c r="D121" s="3">
        <v>1E-3</v>
      </c>
      <c r="E121" s="3">
        <f t="shared" si="2"/>
        <v>2.6104979575836307</v>
      </c>
      <c r="F121" s="3">
        <f t="shared" si="3"/>
        <v>0.20851621943412868</v>
      </c>
    </row>
    <row r="122" spans="1:6" x14ac:dyDescent="0.25">
      <c r="A122" s="3" t="s">
        <v>49</v>
      </c>
      <c r="B122" s="3">
        <v>1.05593</v>
      </c>
      <c r="C122" s="3">
        <v>2.7420499999999999</v>
      </c>
      <c r="D122" s="3">
        <v>2.3680500000000002</v>
      </c>
      <c r="E122" s="3">
        <f t="shared" si="2"/>
        <v>2.5968103946284318</v>
      </c>
      <c r="F122" s="3">
        <f t="shared" si="3"/>
        <v>2.2426202494483536</v>
      </c>
    </row>
    <row r="123" spans="1:6" x14ac:dyDescent="0.25">
      <c r="A123" s="3" t="s">
        <v>9</v>
      </c>
      <c r="B123" s="3">
        <v>0.30987999999999999</v>
      </c>
      <c r="C123" s="3">
        <v>0.78720800000000002</v>
      </c>
      <c r="D123" s="3">
        <v>0.73210200000000003</v>
      </c>
      <c r="E123" s="3">
        <f t="shared" si="2"/>
        <v>2.5403640118755648</v>
      </c>
      <c r="F123" s="3">
        <f t="shared" si="3"/>
        <v>2.3625338840841619</v>
      </c>
    </row>
    <row r="124" spans="1:6" x14ac:dyDescent="0.25">
      <c r="A124" s="3" t="s">
        <v>227</v>
      </c>
      <c r="B124" s="3">
        <v>5.7324100000000003E-2</v>
      </c>
      <c r="C124" s="3">
        <v>0.145624</v>
      </c>
      <c r="D124" s="3">
        <v>1E-3</v>
      </c>
      <c r="E124" s="3">
        <f t="shared" si="2"/>
        <v>2.5403626049078833</v>
      </c>
      <c r="F124" s="3">
        <f t="shared" si="3"/>
        <v>1.7444669868345076E-2</v>
      </c>
    </row>
    <row r="125" spans="1:6" x14ac:dyDescent="0.25">
      <c r="A125" s="3" t="s">
        <v>116</v>
      </c>
      <c r="B125" s="3">
        <v>0.100858</v>
      </c>
      <c r="C125" s="3">
        <v>0.25616299999999997</v>
      </c>
      <c r="D125" s="3">
        <v>0.476435</v>
      </c>
      <c r="E125" s="3">
        <f t="shared" si="2"/>
        <v>2.539838188344008</v>
      </c>
      <c r="F125" s="3">
        <f t="shared" si="3"/>
        <v>4.7238196275952324</v>
      </c>
    </row>
    <row r="126" spans="1:6" x14ac:dyDescent="0.25">
      <c r="A126" s="3" t="s">
        <v>52</v>
      </c>
      <c r="B126" s="3">
        <v>2.99979</v>
      </c>
      <c r="C126" s="3">
        <v>7.6007699999999998</v>
      </c>
      <c r="D126" s="3">
        <v>7.7722899999999999</v>
      </c>
      <c r="E126" s="3">
        <f t="shared" si="2"/>
        <v>2.5337673637154601</v>
      </c>
      <c r="F126" s="3">
        <f t="shared" si="3"/>
        <v>2.5909446994622956</v>
      </c>
    </row>
    <row r="127" spans="1:6" x14ac:dyDescent="0.25">
      <c r="A127" s="3" t="s">
        <v>88</v>
      </c>
      <c r="B127" s="3">
        <v>1.96799E-2</v>
      </c>
      <c r="C127" s="3">
        <v>4.9659000000000002E-2</v>
      </c>
      <c r="D127" s="3">
        <v>0.11196</v>
      </c>
      <c r="E127" s="3">
        <f t="shared" si="2"/>
        <v>2.5233359925609378</v>
      </c>
      <c r="F127" s="3">
        <f t="shared" si="3"/>
        <v>5.6890532980350512</v>
      </c>
    </row>
    <row r="128" spans="1:6" x14ac:dyDescent="0.25">
      <c r="A128" s="3" t="s">
        <v>10</v>
      </c>
      <c r="B128" s="3">
        <v>0.371562</v>
      </c>
      <c r="C128" s="3">
        <v>0.90806100000000001</v>
      </c>
      <c r="D128" s="3">
        <v>0.962229</v>
      </c>
      <c r="E128" s="3">
        <f t="shared" si="2"/>
        <v>2.4439016907003408</v>
      </c>
      <c r="F128" s="3">
        <f t="shared" si="3"/>
        <v>2.5896862434802266</v>
      </c>
    </row>
    <row r="129" spans="1:6" x14ac:dyDescent="0.25">
      <c r="A129" s="3" t="s">
        <v>7</v>
      </c>
      <c r="B129" s="3">
        <v>7.9570299999999997E-2</v>
      </c>
      <c r="C129" s="3">
        <v>0.194052</v>
      </c>
      <c r="D129" s="3">
        <v>0.1671</v>
      </c>
      <c r="E129" s="3">
        <f t="shared" si="2"/>
        <v>2.4387491312713414</v>
      </c>
      <c r="F129" s="3">
        <f t="shared" si="3"/>
        <v>2.100029784982588</v>
      </c>
    </row>
    <row r="130" spans="1:6" x14ac:dyDescent="0.25">
      <c r="A130" s="3" t="s">
        <v>39</v>
      </c>
      <c r="B130" s="3">
        <v>0.39854299999999998</v>
      </c>
      <c r="C130" s="3">
        <v>0.96182199999999995</v>
      </c>
      <c r="D130" s="3">
        <v>0.94157100000000005</v>
      </c>
      <c r="E130" s="3">
        <f t="shared" si="2"/>
        <v>2.4133456113894862</v>
      </c>
      <c r="F130" s="3">
        <f t="shared" si="3"/>
        <v>2.3625330265492055</v>
      </c>
    </row>
    <row r="131" spans="1:6" x14ac:dyDescent="0.25">
      <c r="A131" s="3" t="s">
        <v>118</v>
      </c>
      <c r="B131" s="3">
        <v>0.38113599999999997</v>
      </c>
      <c r="C131" s="3">
        <v>0.91012999999999999</v>
      </c>
      <c r="D131" s="3">
        <v>1.50074</v>
      </c>
      <c r="E131" s="3">
        <f t="shared" ref="E131:E198" si="4">C131/B131</f>
        <v>2.3879402627933337</v>
      </c>
      <c r="F131" s="3">
        <f t="shared" ref="F131:F198" si="5">D131/B131</f>
        <v>3.9375446035011126</v>
      </c>
    </row>
    <row r="132" spans="1:6" x14ac:dyDescent="0.25">
      <c r="A132" s="3" t="s">
        <v>37</v>
      </c>
      <c r="B132" s="3">
        <v>0.140652</v>
      </c>
      <c r="C132" s="3">
        <v>0.33348699999999998</v>
      </c>
      <c r="D132" s="3">
        <v>0.34460299999999999</v>
      </c>
      <c r="E132" s="3">
        <f t="shared" si="4"/>
        <v>2.3710078775986121</v>
      </c>
      <c r="F132" s="3">
        <f t="shared" si="5"/>
        <v>2.4500398145778233</v>
      </c>
    </row>
    <row r="133" spans="1:6" s="1" customFormat="1" x14ac:dyDescent="0.25">
      <c r="A133" s="8" t="s">
        <v>46</v>
      </c>
      <c r="B133" s="8">
        <v>0.167769</v>
      </c>
      <c r="C133" s="8">
        <v>0.397781</v>
      </c>
      <c r="D133" s="8">
        <v>0.45018599999999998</v>
      </c>
      <c r="E133" s="8">
        <f t="shared" si="4"/>
        <v>2.3710041783642986</v>
      </c>
      <c r="F133" s="8">
        <f t="shared" si="5"/>
        <v>2.6833682027072938</v>
      </c>
    </row>
    <row r="134" spans="1:6" x14ac:dyDescent="0.25">
      <c r="A134" s="7" t="s">
        <v>47</v>
      </c>
      <c r="B134" s="7">
        <v>5.1070399999999996</v>
      </c>
      <c r="C134" s="7">
        <v>11.677</v>
      </c>
      <c r="D134" s="7">
        <v>13.4284</v>
      </c>
      <c r="E134" s="7">
        <f t="shared" si="4"/>
        <v>2.2864516432219055</v>
      </c>
      <c r="F134" s="7">
        <f t="shared" si="5"/>
        <v>2.6293900184842887</v>
      </c>
    </row>
    <row r="135" spans="1:6" x14ac:dyDescent="0.25">
      <c r="A135" s="3" t="s">
        <v>69</v>
      </c>
      <c r="B135" s="3">
        <v>0.49375799999999997</v>
      </c>
      <c r="C135" s="3">
        <v>1.12151</v>
      </c>
      <c r="D135" s="3">
        <v>1.1893899999999999</v>
      </c>
      <c r="E135" s="3">
        <f t="shared" si="4"/>
        <v>2.2713758561886594</v>
      </c>
      <c r="F135" s="3">
        <f t="shared" si="5"/>
        <v>2.4088521097379689</v>
      </c>
    </row>
    <row r="136" spans="1:6" x14ac:dyDescent="0.25">
      <c r="A136" s="3" t="s">
        <v>21</v>
      </c>
      <c r="B136" s="3">
        <v>9.8290400000000009</v>
      </c>
      <c r="C136" s="3">
        <v>22.1206</v>
      </c>
      <c r="D136" s="3">
        <v>22.3812</v>
      </c>
      <c r="E136" s="3">
        <f t="shared" si="4"/>
        <v>2.2505351489056915</v>
      </c>
      <c r="F136" s="3">
        <f t="shared" si="5"/>
        <v>2.2770484197846379</v>
      </c>
    </row>
    <row r="137" spans="1:6" x14ac:dyDescent="0.25">
      <c r="A137" s="3" t="s">
        <v>87</v>
      </c>
      <c r="B137" s="3">
        <v>1.57921E-2</v>
      </c>
      <c r="C137" s="3">
        <v>3.5437299999999998E-2</v>
      </c>
      <c r="D137" s="3">
        <v>6.7985900000000002E-2</v>
      </c>
      <c r="E137" s="3">
        <f t="shared" si="4"/>
        <v>2.2439890831491693</v>
      </c>
      <c r="F137" s="3">
        <f t="shared" si="5"/>
        <v>4.3050575920871834</v>
      </c>
    </row>
    <row r="138" spans="1:6" x14ac:dyDescent="0.25">
      <c r="A138" s="3" t="s">
        <v>2</v>
      </c>
      <c r="B138" s="3">
        <v>4.9079999999999999E-2</v>
      </c>
      <c r="C138" s="3">
        <v>0.108057</v>
      </c>
      <c r="D138" s="3">
        <v>0.11165899999999999</v>
      </c>
      <c r="E138" s="3">
        <f t="shared" si="4"/>
        <v>2.2016503667481664</v>
      </c>
      <c r="F138" s="3">
        <f t="shared" si="5"/>
        <v>2.275040749796251</v>
      </c>
    </row>
    <row r="139" spans="1:6" x14ac:dyDescent="0.25">
      <c r="A139" s="3" t="s">
        <v>250</v>
      </c>
      <c r="B139" s="3">
        <v>0.104298</v>
      </c>
      <c r="C139" s="3">
        <v>0.229627</v>
      </c>
      <c r="D139" s="3">
        <v>1.8252299999999999E-2</v>
      </c>
      <c r="E139" s="3">
        <f t="shared" si="4"/>
        <v>2.201643368041573</v>
      </c>
      <c r="F139" s="3">
        <f t="shared" si="5"/>
        <v>0.17500143818673417</v>
      </c>
    </row>
    <row r="140" spans="1:6" x14ac:dyDescent="0.25">
      <c r="A140" s="3" t="s">
        <v>1</v>
      </c>
      <c r="B140" s="3">
        <v>8.3340499999999995</v>
      </c>
      <c r="C140" s="3">
        <v>18.2928</v>
      </c>
      <c r="D140" s="3">
        <v>23.078199999999999</v>
      </c>
      <c r="E140" s="3">
        <f t="shared" si="4"/>
        <v>2.19494723453783</v>
      </c>
      <c r="F140" s="3">
        <f t="shared" si="5"/>
        <v>2.7691458534566027</v>
      </c>
    </row>
    <row r="141" spans="1:6" x14ac:dyDescent="0.25">
      <c r="A141" s="3" t="s">
        <v>100</v>
      </c>
      <c r="B141" s="3">
        <v>3.07885E-2</v>
      </c>
      <c r="C141" s="3">
        <v>6.6606399999999996E-2</v>
      </c>
      <c r="D141" s="3">
        <v>0.10055600000000001</v>
      </c>
      <c r="E141" s="3">
        <f t="shared" si="4"/>
        <v>2.1633532000584634</v>
      </c>
      <c r="F141" s="3">
        <f t="shared" si="5"/>
        <v>3.2660246520616467</v>
      </c>
    </row>
    <row r="142" spans="1:6" x14ac:dyDescent="0.25">
      <c r="A142" s="3" t="s">
        <v>53</v>
      </c>
      <c r="B142" s="3">
        <v>8.6836300000000005E-2</v>
      </c>
      <c r="C142" s="3">
        <v>0.18750600000000001</v>
      </c>
      <c r="D142" s="3">
        <v>0.22794800000000001</v>
      </c>
      <c r="E142" s="3">
        <f t="shared" si="4"/>
        <v>2.1593043462238719</v>
      </c>
      <c r="F142" s="3">
        <f t="shared" si="5"/>
        <v>2.6250312369366267</v>
      </c>
    </row>
    <row r="143" spans="1:6" x14ac:dyDescent="0.25">
      <c r="A143" s="3" t="s">
        <v>72</v>
      </c>
      <c r="B143" s="3">
        <v>8.1019699999999997</v>
      </c>
      <c r="C143" s="3">
        <v>17.396799999999999</v>
      </c>
      <c r="D143" s="3">
        <v>19.761500000000002</v>
      </c>
      <c r="E143" s="3">
        <f t="shared" si="4"/>
        <v>2.1472308586677067</v>
      </c>
      <c r="F143" s="3">
        <f t="shared" si="5"/>
        <v>2.4390981452659046</v>
      </c>
    </row>
    <row r="144" spans="1:6" x14ac:dyDescent="0.25">
      <c r="A144" s="3" t="s">
        <v>71</v>
      </c>
      <c r="B144" s="3">
        <v>5.1136699999999998E-3</v>
      </c>
      <c r="C144" s="3">
        <v>1.0392500000000001E-2</v>
      </c>
      <c r="D144" s="3">
        <v>1.0738899999999999E-2</v>
      </c>
      <c r="E144" s="3">
        <f t="shared" si="4"/>
        <v>2.0322977431081788</v>
      </c>
      <c r="F144" s="3">
        <f t="shared" si="5"/>
        <v>2.100037741973964</v>
      </c>
    </row>
    <row r="145" spans="1:6" x14ac:dyDescent="0.25">
      <c r="A145" s="3" t="s">
        <v>112</v>
      </c>
      <c r="B145" s="3">
        <v>1.7237499999999999E-2</v>
      </c>
      <c r="C145" s="3">
        <v>3.5031699999999999E-2</v>
      </c>
      <c r="D145" s="3">
        <v>5.4298899999999997E-2</v>
      </c>
      <c r="E145" s="3">
        <f t="shared" si="4"/>
        <v>2.0322958665699784</v>
      </c>
      <c r="F145" s="3">
        <f t="shared" si="5"/>
        <v>3.1500449601160261</v>
      </c>
    </row>
    <row r="146" spans="1:6" x14ac:dyDescent="0.25">
      <c r="A146" s="3" t="s">
        <v>35</v>
      </c>
      <c r="B146" s="3">
        <v>1.0048E-2</v>
      </c>
      <c r="C146" s="3">
        <v>2.0420500000000001E-2</v>
      </c>
      <c r="D146" s="3">
        <v>2.5321400000000001E-2</v>
      </c>
      <c r="E146" s="3">
        <f t="shared" si="4"/>
        <v>2.0322949840764335</v>
      </c>
      <c r="F146" s="3">
        <f t="shared" si="5"/>
        <v>2.5200437898089172</v>
      </c>
    </row>
    <row r="147" spans="1:6" x14ac:dyDescent="0.25">
      <c r="A147" s="3" t="s">
        <v>0</v>
      </c>
      <c r="B147" s="3">
        <v>2.31805E-2</v>
      </c>
      <c r="C147" s="3">
        <v>4.7109600000000001E-2</v>
      </c>
      <c r="D147" s="3">
        <v>4.8679800000000002E-2</v>
      </c>
      <c r="E147" s="3">
        <f t="shared" si="4"/>
        <v>2.032294385367011</v>
      </c>
      <c r="F147" s="3">
        <f t="shared" si="5"/>
        <v>2.1000323547809581</v>
      </c>
    </row>
    <row r="148" spans="1:6" x14ac:dyDescent="0.25">
      <c r="A148" s="3" t="s">
        <v>92</v>
      </c>
      <c r="B148" s="3">
        <v>0.174646</v>
      </c>
      <c r="C148" s="3">
        <v>0.35493200000000003</v>
      </c>
      <c r="D148" s="3">
        <v>1.0085999999999999</v>
      </c>
      <c r="E148" s="3">
        <f t="shared" si="4"/>
        <v>2.0322938973695361</v>
      </c>
      <c r="F148" s="3">
        <f t="shared" si="5"/>
        <v>5.7751107955521457</v>
      </c>
    </row>
    <row r="149" spans="1:6" x14ac:dyDescent="0.25">
      <c r="A149" s="3" t="s">
        <v>96</v>
      </c>
      <c r="B149" s="3">
        <v>9.18022E-2</v>
      </c>
      <c r="C149" s="3">
        <v>0.18656900000000001</v>
      </c>
      <c r="D149" s="3">
        <v>0.28918100000000002</v>
      </c>
      <c r="E149" s="3">
        <f t="shared" si="4"/>
        <v>2.0322933437325035</v>
      </c>
      <c r="F149" s="3">
        <f t="shared" si="5"/>
        <v>3.1500443344495013</v>
      </c>
    </row>
    <row r="150" spans="1:6" x14ac:dyDescent="0.25">
      <c r="A150" s="3" t="s">
        <v>91</v>
      </c>
      <c r="B150" s="3">
        <v>3.8360999999999999E-2</v>
      </c>
      <c r="C150" s="3">
        <v>7.7960799999999997E-2</v>
      </c>
      <c r="D150" s="3">
        <v>0.20139799999999999</v>
      </c>
      <c r="E150" s="3">
        <f t="shared" si="4"/>
        <v>2.0322932144626051</v>
      </c>
      <c r="F150" s="3">
        <f t="shared" si="5"/>
        <v>5.2500716873908395</v>
      </c>
    </row>
    <row r="151" spans="1:6" x14ac:dyDescent="0.25">
      <c r="A151" s="3" t="s">
        <v>108</v>
      </c>
      <c r="B151" s="3">
        <v>2.62306E-2</v>
      </c>
      <c r="C151" s="3">
        <v>5.33082E-2</v>
      </c>
      <c r="D151" s="3">
        <v>8.2627500000000006E-2</v>
      </c>
      <c r="E151" s="3">
        <f t="shared" si="4"/>
        <v>2.0322905309066512</v>
      </c>
      <c r="F151" s="3">
        <f t="shared" si="5"/>
        <v>3.1500423169885554</v>
      </c>
    </row>
    <row r="152" spans="1:6" x14ac:dyDescent="0.25">
      <c r="A152" s="3" t="s">
        <v>97</v>
      </c>
      <c r="B152" s="3">
        <v>0.13465299999999999</v>
      </c>
      <c r="C152" s="3">
        <v>0.27365400000000001</v>
      </c>
      <c r="D152" s="3">
        <v>0.42416300000000001</v>
      </c>
      <c r="E152" s="3">
        <f t="shared" si="4"/>
        <v>2.0322904057094906</v>
      </c>
      <c r="F152" s="3">
        <f t="shared" si="5"/>
        <v>3.1500449303023328</v>
      </c>
    </row>
    <row r="153" spans="1:6" x14ac:dyDescent="0.25">
      <c r="A153" s="3" t="s">
        <v>83</v>
      </c>
      <c r="B153" s="3">
        <v>2.39738E-2</v>
      </c>
      <c r="C153" s="3">
        <v>4.87217E-2</v>
      </c>
      <c r="D153" s="3">
        <v>0.151037</v>
      </c>
      <c r="E153" s="3">
        <f t="shared" si="4"/>
        <v>2.032289415945741</v>
      </c>
      <c r="F153" s="3">
        <f t="shared" si="5"/>
        <v>6.3000859271371246</v>
      </c>
    </row>
    <row r="154" spans="1:6" x14ac:dyDescent="0.25">
      <c r="A154" s="3" t="s">
        <v>99</v>
      </c>
      <c r="B154" s="3">
        <v>7.0970699999999998E-2</v>
      </c>
      <c r="C154" s="3">
        <v>0.144233</v>
      </c>
      <c r="D154" s="3">
        <v>0.22356100000000001</v>
      </c>
      <c r="E154" s="3">
        <f t="shared" si="4"/>
        <v>2.0322893813926028</v>
      </c>
      <c r="F154" s="3">
        <f t="shared" si="5"/>
        <v>3.1500464276102678</v>
      </c>
    </row>
    <row r="155" spans="1:6" x14ac:dyDescent="0.25">
      <c r="A155" s="3" t="s">
        <v>27</v>
      </c>
      <c r="B155" s="3">
        <v>6.3099299999999997E-2</v>
      </c>
      <c r="C155" s="3">
        <v>0.12823599999999999</v>
      </c>
      <c r="D155" s="3">
        <v>0.13250999999999999</v>
      </c>
      <c r="E155" s="3">
        <f t="shared" si="4"/>
        <v>2.0322887892575672</v>
      </c>
      <c r="F155" s="3">
        <f t="shared" si="5"/>
        <v>2.1000232966134331</v>
      </c>
    </row>
    <row r="156" spans="1:6" x14ac:dyDescent="0.25">
      <c r="A156" s="3" t="s">
        <v>38</v>
      </c>
      <c r="B156" s="3">
        <v>2.62756E-2</v>
      </c>
      <c r="C156" s="3">
        <v>5.3399599999999998E-2</v>
      </c>
      <c r="D156" s="3">
        <v>5.5179499999999999E-2</v>
      </c>
      <c r="E156" s="3">
        <f t="shared" si="4"/>
        <v>2.0322885110140207</v>
      </c>
      <c r="F156" s="3">
        <f t="shared" si="5"/>
        <v>2.1000281630105495</v>
      </c>
    </row>
    <row r="157" spans="1:6" x14ac:dyDescent="0.25">
      <c r="A157" s="3" t="s">
        <v>64</v>
      </c>
      <c r="B157" s="3">
        <v>4.8670900000000001E-3</v>
      </c>
      <c r="C157" s="3">
        <v>9.8913300000000003E-3</v>
      </c>
      <c r="D157" s="3">
        <v>1.0220999999999999E-2</v>
      </c>
      <c r="E157" s="3">
        <f t="shared" si="4"/>
        <v>2.0322882872517254</v>
      </c>
      <c r="F157" s="3">
        <f t="shared" si="5"/>
        <v>2.1000228062353479</v>
      </c>
    </row>
    <row r="158" spans="1:6" x14ac:dyDescent="0.25">
      <c r="A158" s="3" t="s">
        <v>78</v>
      </c>
      <c r="B158" s="3">
        <v>6.42567E-2</v>
      </c>
      <c r="C158" s="3">
        <v>0.13058800000000001</v>
      </c>
      <c r="D158" s="3">
        <v>0.33735199999999999</v>
      </c>
      <c r="E158" s="3">
        <f t="shared" si="4"/>
        <v>2.0322861273610382</v>
      </c>
      <c r="F158" s="3">
        <f t="shared" si="5"/>
        <v>5.2500673081561917</v>
      </c>
    </row>
    <row r="159" spans="1:6" x14ac:dyDescent="0.25">
      <c r="A159" s="3" t="s">
        <v>3</v>
      </c>
      <c r="B159" s="3">
        <v>9.5670599999999995E-2</v>
      </c>
      <c r="C159" s="3">
        <v>0.19442999999999999</v>
      </c>
      <c r="D159" s="3">
        <v>0.20091100000000001</v>
      </c>
      <c r="E159" s="3">
        <f t="shared" si="4"/>
        <v>2.0322857805846311</v>
      </c>
      <c r="F159" s="3">
        <f t="shared" si="5"/>
        <v>2.1000286399374524</v>
      </c>
    </row>
    <row r="160" spans="1:6" x14ac:dyDescent="0.25">
      <c r="A160" s="3" t="s">
        <v>19</v>
      </c>
      <c r="B160" s="3">
        <v>6.5213800000000002E-2</v>
      </c>
      <c r="C160" s="3">
        <v>0.13253300000000001</v>
      </c>
      <c r="D160" s="3">
        <v>0.13695099999999999</v>
      </c>
      <c r="E160" s="3">
        <f t="shared" si="4"/>
        <v>2.0322845778040843</v>
      </c>
      <c r="F160" s="3">
        <f t="shared" si="5"/>
        <v>2.1000309750390254</v>
      </c>
    </row>
    <row r="161" spans="1:6" x14ac:dyDescent="0.25">
      <c r="A161" s="3" t="s">
        <v>36</v>
      </c>
      <c r="B161" s="3">
        <v>9.9014700000000008E-3</v>
      </c>
      <c r="C161" s="3">
        <v>2.0122600000000001E-2</v>
      </c>
      <c r="D161" s="3">
        <v>2.4951999999999998E-2</v>
      </c>
      <c r="E161" s="3">
        <f t="shared" si="4"/>
        <v>2.0322840951899059</v>
      </c>
      <c r="F161" s="3">
        <f t="shared" si="5"/>
        <v>2.5200298541529689</v>
      </c>
    </row>
    <row r="162" spans="1:6" x14ac:dyDescent="0.25">
      <c r="A162" s="3" t="s">
        <v>4</v>
      </c>
      <c r="B162" s="3">
        <v>1.3299399999999999</v>
      </c>
      <c r="C162" s="3">
        <v>2.6946500000000002</v>
      </c>
      <c r="D162" s="3">
        <v>2.7495699999999998</v>
      </c>
      <c r="E162" s="3">
        <f t="shared" si="4"/>
        <v>2.0261440365730787</v>
      </c>
      <c r="F162" s="3">
        <f t="shared" si="5"/>
        <v>2.0674391325924479</v>
      </c>
    </row>
    <row r="165" spans="1:6" x14ac:dyDescent="0.25">
      <c r="A165" s="5" t="s">
        <v>265</v>
      </c>
      <c r="B165" s="4"/>
      <c r="C165" s="4"/>
      <c r="D165" s="4"/>
      <c r="E165" s="4"/>
      <c r="F165" s="4"/>
    </row>
    <row r="166" spans="1:6" x14ac:dyDescent="0.25">
      <c r="A166" s="4" t="s">
        <v>263</v>
      </c>
      <c r="B166" s="4" t="s">
        <v>258</v>
      </c>
      <c r="C166" s="4" t="s">
        <v>259</v>
      </c>
      <c r="D166" s="4" t="s">
        <v>260</v>
      </c>
      <c r="E166" s="4" t="s">
        <v>261</v>
      </c>
      <c r="F166" s="4" t="s">
        <v>262</v>
      </c>
    </row>
    <row r="167" spans="1:6" x14ac:dyDescent="0.25">
      <c r="A167" s="4" t="s">
        <v>216</v>
      </c>
      <c r="B167" s="4">
        <v>2.7727499999999998</v>
      </c>
      <c r="C167" s="4">
        <v>1.38201</v>
      </c>
      <c r="D167" s="4">
        <v>1.20695</v>
      </c>
      <c r="E167" s="4">
        <f t="shared" si="4"/>
        <v>0.49842575060860156</v>
      </c>
      <c r="F167" s="4">
        <f t="shared" si="5"/>
        <v>0.43528987467315844</v>
      </c>
    </row>
    <row r="168" spans="1:6" x14ac:dyDescent="0.25">
      <c r="A168" s="4" t="s">
        <v>217</v>
      </c>
      <c r="B168" s="4">
        <v>0.73604499999999995</v>
      </c>
      <c r="C168" s="4">
        <v>0.351966</v>
      </c>
      <c r="D168" s="4">
        <v>0.33338899999999999</v>
      </c>
      <c r="E168" s="4">
        <f t="shared" si="4"/>
        <v>0.47818543703170324</v>
      </c>
      <c r="F168" s="4">
        <f t="shared" si="5"/>
        <v>0.45294649104334656</v>
      </c>
    </row>
    <row r="169" spans="1:6" x14ac:dyDescent="0.25">
      <c r="A169" s="4" t="s">
        <v>164</v>
      </c>
      <c r="B169" s="4">
        <v>0.70222399999999996</v>
      </c>
      <c r="C169" s="4">
        <v>0.32434600000000002</v>
      </c>
      <c r="D169" s="4">
        <v>0.31281300000000001</v>
      </c>
      <c r="E169" s="4">
        <f t="shared" si="4"/>
        <v>0.4618839572558045</v>
      </c>
      <c r="F169" s="4">
        <f t="shared" si="5"/>
        <v>0.44546042288500537</v>
      </c>
    </row>
    <row r="170" spans="1:6" x14ac:dyDescent="0.25">
      <c r="A170" s="4" t="s">
        <v>124</v>
      </c>
      <c r="B170" s="4">
        <v>4.4083400000000002E-2</v>
      </c>
      <c r="C170" s="4">
        <v>2.0361400000000002E-2</v>
      </c>
      <c r="D170" s="4">
        <v>0.12098</v>
      </c>
      <c r="E170" s="4">
        <f t="shared" si="4"/>
        <v>0.46188361151816787</v>
      </c>
      <c r="F170" s="4">
        <f t="shared" si="5"/>
        <v>2.7443436758507738</v>
      </c>
    </row>
    <row r="171" spans="1:6" x14ac:dyDescent="0.25">
      <c r="A171" s="4" t="s">
        <v>185</v>
      </c>
      <c r="B171" s="4">
        <v>5.5630899999999999</v>
      </c>
      <c r="C171" s="4">
        <v>2.5421299999999998</v>
      </c>
      <c r="D171" s="4">
        <v>2.0047100000000002</v>
      </c>
      <c r="E171" s="4">
        <f t="shared" si="4"/>
        <v>0.45696366587633847</v>
      </c>
      <c r="F171" s="4">
        <f t="shared" si="5"/>
        <v>0.3603590810143284</v>
      </c>
    </row>
    <row r="172" spans="1:6" x14ac:dyDescent="0.25">
      <c r="A172" s="4" t="s">
        <v>126</v>
      </c>
      <c r="B172" s="4">
        <v>3.01826E-2</v>
      </c>
      <c r="C172" s="4">
        <v>1.36311E-2</v>
      </c>
      <c r="D172" s="4">
        <v>6.4344700000000005E-2</v>
      </c>
      <c r="E172" s="4">
        <f t="shared" si="4"/>
        <v>0.45162113270559862</v>
      </c>
      <c r="F172" s="4">
        <f t="shared" si="5"/>
        <v>2.1318474882879541</v>
      </c>
    </row>
    <row r="173" spans="1:6" x14ac:dyDescent="0.25">
      <c r="A173" s="4" t="s">
        <v>121</v>
      </c>
      <c r="B173" s="4">
        <v>2.7269100000000001E-2</v>
      </c>
      <c r="C173" s="4">
        <v>1.23153E-2</v>
      </c>
      <c r="D173" s="4">
        <v>0.115399</v>
      </c>
      <c r="E173" s="4">
        <f t="shared" si="4"/>
        <v>0.45162106560172499</v>
      </c>
      <c r="F173" s="4">
        <f t="shared" si="5"/>
        <v>4.2318595039806963</v>
      </c>
    </row>
    <row r="174" spans="1:6" x14ac:dyDescent="0.25">
      <c r="A174" s="4" t="s">
        <v>125</v>
      </c>
      <c r="B174" s="4">
        <v>4.7981300000000003E-3</v>
      </c>
      <c r="C174" s="4">
        <v>2.1669300000000001E-3</v>
      </c>
      <c r="D174" s="4">
        <v>1.0618799999999999E-2</v>
      </c>
      <c r="E174" s="4">
        <f t="shared" si="4"/>
        <v>0.45161969350559489</v>
      </c>
      <c r="F174" s="4">
        <f t="shared" si="5"/>
        <v>2.2131121916246537</v>
      </c>
    </row>
    <row r="175" spans="1:6" x14ac:dyDescent="0.25">
      <c r="A175" s="4" t="s">
        <v>127</v>
      </c>
      <c r="B175" s="4">
        <v>2.613E-2</v>
      </c>
      <c r="C175" s="4">
        <v>1.18008E-2</v>
      </c>
      <c r="D175" s="4">
        <v>0.12887000000000001</v>
      </c>
      <c r="E175" s="4">
        <f t="shared" si="4"/>
        <v>0.45161882893226174</v>
      </c>
      <c r="F175" s="4">
        <f t="shared" si="5"/>
        <v>4.9318790662074248</v>
      </c>
    </row>
    <row r="176" spans="1:6" x14ac:dyDescent="0.25">
      <c r="A176" s="4" t="s">
        <v>214</v>
      </c>
      <c r="B176" s="4">
        <v>8.2455500000000008E-3</v>
      </c>
      <c r="C176" s="4">
        <v>3.59086E-3</v>
      </c>
      <c r="D176" s="4">
        <v>1E-3</v>
      </c>
      <c r="E176" s="4">
        <f t="shared" si="4"/>
        <v>0.43549065859766778</v>
      </c>
      <c r="F176" s="4">
        <f t="shared" si="5"/>
        <v>0.12127753758087695</v>
      </c>
    </row>
    <row r="177" spans="1:6" x14ac:dyDescent="0.25">
      <c r="A177" s="4" t="s">
        <v>167</v>
      </c>
      <c r="B177" s="4">
        <v>194.298</v>
      </c>
      <c r="C177" s="4">
        <v>84.347800000000007</v>
      </c>
      <c r="D177" s="4">
        <v>75.285399999999996</v>
      </c>
      <c r="E177" s="4">
        <f t="shared" si="4"/>
        <v>0.43411563680531967</v>
      </c>
      <c r="F177" s="4">
        <f t="shared" si="5"/>
        <v>0.38747388032815572</v>
      </c>
    </row>
    <row r="178" spans="1:6" x14ac:dyDescent="0.25">
      <c r="A178" s="4" t="s">
        <v>203</v>
      </c>
      <c r="B178" s="4">
        <v>0.29402899999999998</v>
      </c>
      <c r="C178" s="4">
        <v>0.12141200000000001</v>
      </c>
      <c r="D178" s="4">
        <v>0.11626499999999999</v>
      </c>
      <c r="E178" s="4">
        <f t="shared" si="4"/>
        <v>0.41292525567205962</v>
      </c>
      <c r="F178" s="4">
        <f t="shared" si="5"/>
        <v>0.39542017964214415</v>
      </c>
    </row>
    <row r="179" spans="1:6" x14ac:dyDescent="0.25">
      <c r="A179" s="4" t="s">
        <v>138</v>
      </c>
      <c r="B179" s="4">
        <v>0.18972700000000001</v>
      </c>
      <c r="C179" s="4">
        <v>7.7116199999999996E-2</v>
      </c>
      <c r="D179" s="4">
        <v>3.9843299999999998E-2</v>
      </c>
      <c r="E179" s="4">
        <f t="shared" si="4"/>
        <v>0.40645875389375258</v>
      </c>
      <c r="F179" s="4">
        <f t="shared" si="5"/>
        <v>0.21000332056059495</v>
      </c>
    </row>
    <row r="180" spans="1:6" x14ac:dyDescent="0.25">
      <c r="A180" s="4" t="s">
        <v>187</v>
      </c>
      <c r="B180" s="4">
        <v>0.237457</v>
      </c>
      <c r="C180" s="4">
        <v>9.0483900000000006E-2</v>
      </c>
      <c r="D180" s="4">
        <v>1E-3</v>
      </c>
      <c r="E180" s="4">
        <f t="shared" si="4"/>
        <v>0.3810538329044838</v>
      </c>
      <c r="F180" s="4">
        <f t="shared" si="5"/>
        <v>4.2112887807055598E-3</v>
      </c>
    </row>
    <row r="181" spans="1:6" x14ac:dyDescent="0.25">
      <c r="A181" s="4" t="s">
        <v>123</v>
      </c>
      <c r="B181" s="4">
        <v>2.6360300000000001E-3</v>
      </c>
      <c r="C181" s="4">
        <v>1E-3</v>
      </c>
      <c r="D181" s="4">
        <v>1.10715E-2</v>
      </c>
      <c r="E181" s="4">
        <f t="shared" si="4"/>
        <v>0.37935835328126005</v>
      </c>
      <c r="F181" s="4">
        <f t="shared" si="5"/>
        <v>4.2000660083534704</v>
      </c>
    </row>
    <row r="182" spans="1:6" x14ac:dyDescent="0.25">
      <c r="A182" s="4" t="s">
        <v>136</v>
      </c>
      <c r="B182" s="4">
        <v>2.8270499999999998E-3</v>
      </c>
      <c r="C182" s="4">
        <v>1E-3</v>
      </c>
      <c r="D182" s="4">
        <v>1E-3</v>
      </c>
      <c r="E182" s="4">
        <f t="shared" si="4"/>
        <v>0.35372561504041317</v>
      </c>
      <c r="F182" s="4">
        <f t="shared" si="5"/>
        <v>0.35372561504041317</v>
      </c>
    </row>
    <row r="183" spans="1:6" x14ac:dyDescent="0.25">
      <c r="A183" s="4" t="s">
        <v>180</v>
      </c>
      <c r="B183" s="4">
        <v>2.5375600000000002E-2</v>
      </c>
      <c r="C183" s="4">
        <v>8.5953699999999997E-3</v>
      </c>
      <c r="D183" s="4">
        <v>1E-3</v>
      </c>
      <c r="E183" s="4">
        <f t="shared" si="4"/>
        <v>0.33872578382383073</v>
      </c>
      <c r="F183" s="4">
        <f t="shared" si="5"/>
        <v>3.940793518182821E-2</v>
      </c>
    </row>
    <row r="184" spans="1:6" x14ac:dyDescent="0.25">
      <c r="A184" s="4" t="s">
        <v>152</v>
      </c>
      <c r="B184" s="4">
        <v>9.3150700000000003E-2</v>
      </c>
      <c r="C184" s="4">
        <v>3.1551599999999999E-2</v>
      </c>
      <c r="D184" s="4">
        <v>3.2603199999999999E-2</v>
      </c>
      <c r="E184" s="4">
        <f t="shared" si="4"/>
        <v>0.33871565109011526</v>
      </c>
      <c r="F184" s="4">
        <f t="shared" si="5"/>
        <v>0.35000488455803336</v>
      </c>
    </row>
    <row r="185" spans="1:6" x14ac:dyDescent="0.25">
      <c r="A185" s="4" t="s">
        <v>130</v>
      </c>
      <c r="B185" s="4">
        <v>0.22523299999999999</v>
      </c>
      <c r="C185" s="4">
        <v>7.6289800000000005E-2</v>
      </c>
      <c r="D185" s="4">
        <v>0.55182900000000001</v>
      </c>
      <c r="E185" s="4">
        <f t="shared" si="4"/>
        <v>0.33871501955752492</v>
      </c>
      <c r="F185" s="4">
        <f t="shared" si="5"/>
        <v>2.4500361847509025</v>
      </c>
    </row>
    <row r="186" spans="1:6" x14ac:dyDescent="0.25">
      <c r="A186" s="4" t="s">
        <v>154</v>
      </c>
      <c r="B186" s="4">
        <v>4.6870700000000001E-2</v>
      </c>
      <c r="C186" s="4">
        <v>1.5875799999999999E-2</v>
      </c>
      <c r="D186" s="4">
        <v>8.2024799999999998E-3</v>
      </c>
      <c r="E186" s="4">
        <f t="shared" si="4"/>
        <v>0.33871480477142435</v>
      </c>
      <c r="F186" s="4">
        <f t="shared" si="5"/>
        <v>0.17500229354372773</v>
      </c>
    </row>
    <row r="187" spans="1:6" x14ac:dyDescent="0.25">
      <c r="A187" s="4" t="s">
        <v>182</v>
      </c>
      <c r="B187" s="4">
        <v>1.85555</v>
      </c>
      <c r="C187" s="4">
        <v>0.57200799999999996</v>
      </c>
      <c r="D187" s="4">
        <v>8.7566500000000005E-2</v>
      </c>
      <c r="E187" s="4">
        <f t="shared" si="4"/>
        <v>0.30826870739133949</v>
      </c>
      <c r="F187" s="4">
        <f t="shared" si="5"/>
        <v>4.7191668238527662E-2</v>
      </c>
    </row>
    <row r="188" spans="1:6" x14ac:dyDescent="0.25">
      <c r="A188" s="4" t="s">
        <v>183</v>
      </c>
      <c r="B188" s="4">
        <v>15.4657</v>
      </c>
      <c r="C188" s="4">
        <v>4.7384899999999996</v>
      </c>
      <c r="D188" s="4">
        <v>4.4737099999999996</v>
      </c>
      <c r="E188" s="4">
        <f t="shared" si="4"/>
        <v>0.30638703712085452</v>
      </c>
      <c r="F188" s="4">
        <f t="shared" si="5"/>
        <v>0.28926657053996907</v>
      </c>
    </row>
    <row r="189" spans="1:6" x14ac:dyDescent="0.25">
      <c r="A189" s="4" t="s">
        <v>196</v>
      </c>
      <c r="B189" s="4">
        <v>2.0497700000000001</v>
      </c>
      <c r="C189" s="4">
        <v>0.60750199999999999</v>
      </c>
      <c r="D189" s="4">
        <v>0.98646500000000004</v>
      </c>
      <c r="E189" s="4">
        <f t="shared" si="4"/>
        <v>0.2963756909311776</v>
      </c>
      <c r="F189" s="4">
        <f t="shared" si="5"/>
        <v>0.48125643364865328</v>
      </c>
    </row>
    <row r="190" spans="1:6" x14ac:dyDescent="0.25">
      <c r="A190" s="4" t="s">
        <v>188</v>
      </c>
      <c r="B190" s="4">
        <v>3.1557000000000002E-2</v>
      </c>
      <c r="C190" s="4">
        <v>9.3475299999999997E-3</v>
      </c>
      <c r="D190" s="4">
        <v>1E-3</v>
      </c>
      <c r="E190" s="4">
        <f t="shared" si="4"/>
        <v>0.29621098330006018</v>
      </c>
      <c r="F190" s="4">
        <f t="shared" si="5"/>
        <v>3.1688690306429637E-2</v>
      </c>
    </row>
    <row r="191" spans="1:6" x14ac:dyDescent="0.25">
      <c r="A191" s="4" t="s">
        <v>162</v>
      </c>
      <c r="B191" s="4">
        <v>10.4861</v>
      </c>
      <c r="C191" s="4">
        <v>3.01132</v>
      </c>
      <c r="D191" s="4">
        <v>4.5056099999999999</v>
      </c>
      <c r="E191" s="4">
        <f t="shared" si="4"/>
        <v>0.28717254269938297</v>
      </c>
      <c r="F191" s="4">
        <f t="shared" si="5"/>
        <v>0.42967452150942675</v>
      </c>
    </row>
    <row r="192" spans="1:6" x14ac:dyDescent="0.25">
      <c r="A192" s="4" t="s">
        <v>155</v>
      </c>
      <c r="B192" s="4">
        <v>0.948291</v>
      </c>
      <c r="C192" s="4">
        <v>0.26652799999999999</v>
      </c>
      <c r="D192" s="4">
        <v>0.19067000000000001</v>
      </c>
      <c r="E192" s="4">
        <f t="shared" si="4"/>
        <v>0.28106140414703923</v>
      </c>
      <c r="F192" s="4">
        <f t="shared" si="5"/>
        <v>0.20106697205815516</v>
      </c>
    </row>
    <row r="193" spans="1:6" x14ac:dyDescent="0.25">
      <c r="A193" s="4" t="s">
        <v>189</v>
      </c>
      <c r="B193" s="4">
        <v>0.69757499999999995</v>
      </c>
      <c r="C193" s="4">
        <v>0.18592400000000001</v>
      </c>
      <c r="D193" s="4">
        <v>0.25216</v>
      </c>
      <c r="E193" s="4">
        <f t="shared" si="4"/>
        <v>0.26652904705587216</v>
      </c>
      <c r="F193" s="4">
        <f t="shared" si="5"/>
        <v>0.36148084435365374</v>
      </c>
    </row>
    <row r="194" spans="1:6" x14ac:dyDescent="0.25">
      <c r="A194" s="4" t="s">
        <v>171</v>
      </c>
      <c r="B194" s="4">
        <v>0.22345899999999999</v>
      </c>
      <c r="C194" s="4">
        <v>5.67666E-2</v>
      </c>
      <c r="D194" s="4">
        <v>5.8658700000000001E-2</v>
      </c>
      <c r="E194" s="4">
        <f t="shared" si="4"/>
        <v>0.25403586340223488</v>
      </c>
      <c r="F194" s="4">
        <f t="shared" si="5"/>
        <v>0.26250318850437887</v>
      </c>
    </row>
    <row r="195" spans="1:6" x14ac:dyDescent="0.25">
      <c r="A195" s="4" t="s">
        <v>163</v>
      </c>
      <c r="B195" s="4">
        <v>0.41242699999999999</v>
      </c>
      <c r="C195" s="4">
        <v>9.6712099999999995E-2</v>
      </c>
      <c r="D195" s="4">
        <v>9.9935599999999999E-2</v>
      </c>
      <c r="E195" s="4">
        <f t="shared" si="4"/>
        <v>0.23449507427981195</v>
      </c>
      <c r="F195" s="4">
        <f t="shared" si="5"/>
        <v>0.24231100291687985</v>
      </c>
    </row>
    <row r="196" spans="1:6" x14ac:dyDescent="0.25">
      <c r="A196" s="4" t="s">
        <v>128</v>
      </c>
      <c r="B196" s="4">
        <v>0.23542099999999999</v>
      </c>
      <c r="C196" s="4">
        <v>5.3160399999999997E-2</v>
      </c>
      <c r="D196" s="4">
        <v>0.49439</v>
      </c>
      <c r="E196" s="4">
        <f t="shared" si="4"/>
        <v>0.22580993199417213</v>
      </c>
      <c r="F196" s="4">
        <f t="shared" si="5"/>
        <v>2.100025061485594</v>
      </c>
    </row>
    <row r="197" spans="1:6" x14ac:dyDescent="0.25">
      <c r="A197" s="4" t="s">
        <v>184</v>
      </c>
      <c r="B197" s="4">
        <v>8.5223099999999996E-2</v>
      </c>
      <c r="C197" s="4">
        <v>1.73198E-2</v>
      </c>
      <c r="D197" s="4">
        <v>1E-3</v>
      </c>
      <c r="E197" s="4">
        <f t="shared" si="4"/>
        <v>0.20322893675541021</v>
      </c>
      <c r="F197" s="4">
        <f t="shared" si="5"/>
        <v>1.1733907825460469E-2</v>
      </c>
    </row>
    <row r="198" spans="1:6" x14ac:dyDescent="0.25">
      <c r="A198" s="4" t="s">
        <v>181</v>
      </c>
      <c r="B198" s="4">
        <v>0.280169</v>
      </c>
      <c r="C198" s="4">
        <v>5.69384E-2</v>
      </c>
      <c r="D198" s="4">
        <v>0.117672</v>
      </c>
      <c r="E198" s="4">
        <f t="shared" si="4"/>
        <v>0.20322876549511187</v>
      </c>
      <c r="F198" s="4">
        <f t="shared" si="5"/>
        <v>0.42000364065974466</v>
      </c>
    </row>
    <row r="199" spans="1:6" x14ac:dyDescent="0.25">
      <c r="A199" s="4" t="s">
        <v>146</v>
      </c>
      <c r="B199" s="4">
        <v>1.8182299999999998E-2</v>
      </c>
      <c r="C199" s="4">
        <v>3.56552E-3</v>
      </c>
      <c r="D199" s="4">
        <v>2.51206E-3</v>
      </c>
      <c r="E199" s="4">
        <f t="shared" ref="E199:E264" si="6">C199/B199</f>
        <v>0.19609840339231011</v>
      </c>
      <c r="F199" s="4">
        <f t="shared" ref="F199:F264" si="7">D199/B199</f>
        <v>0.13815963876957263</v>
      </c>
    </row>
    <row r="200" spans="1:6" x14ac:dyDescent="0.25">
      <c r="A200" s="4" t="s">
        <v>158</v>
      </c>
      <c r="B200" s="4">
        <v>5.4279899999999997E-3</v>
      </c>
      <c r="C200" s="4">
        <v>1E-3</v>
      </c>
      <c r="D200" s="4">
        <v>1E-3</v>
      </c>
      <c r="E200" s="4">
        <f t="shared" si="6"/>
        <v>0.1842302583460913</v>
      </c>
      <c r="F200" s="4">
        <f t="shared" si="7"/>
        <v>0.1842302583460913</v>
      </c>
    </row>
    <row r="201" spans="1:6" x14ac:dyDescent="0.25">
      <c r="A201" s="4" t="s">
        <v>169</v>
      </c>
      <c r="B201" s="4">
        <v>6.8615400000000002E-3</v>
      </c>
      <c r="C201" s="4">
        <v>1E-3</v>
      </c>
      <c r="D201" s="4">
        <v>1E-3</v>
      </c>
      <c r="E201" s="4">
        <f t="shared" si="6"/>
        <v>0.14573987763679874</v>
      </c>
      <c r="F201" s="4">
        <f t="shared" si="7"/>
        <v>0.14573987763679874</v>
      </c>
    </row>
    <row r="202" spans="1:6" x14ac:dyDescent="0.25">
      <c r="A202" s="4" t="s">
        <v>172</v>
      </c>
      <c r="B202" s="4">
        <v>7.1710599999999999E-3</v>
      </c>
      <c r="C202" s="4">
        <v>1E-3</v>
      </c>
      <c r="D202" s="4">
        <v>1E-3</v>
      </c>
      <c r="E202" s="4">
        <f t="shared" si="6"/>
        <v>0.13944939799694886</v>
      </c>
      <c r="F202" s="4">
        <f t="shared" si="7"/>
        <v>0.13944939799694886</v>
      </c>
    </row>
    <row r="203" spans="1:6" x14ac:dyDescent="0.25">
      <c r="A203" s="4" t="s">
        <v>218</v>
      </c>
      <c r="B203" s="4">
        <v>8.8031800000000007E-3</v>
      </c>
      <c r="C203" s="4">
        <v>1E-3</v>
      </c>
      <c r="D203" s="4">
        <v>1E-3</v>
      </c>
      <c r="E203" s="4">
        <f t="shared" si="6"/>
        <v>0.11359531442047077</v>
      </c>
      <c r="F203" s="4">
        <f t="shared" si="7"/>
        <v>0.11359531442047077</v>
      </c>
    </row>
    <row r="204" spans="1:6" x14ac:dyDescent="0.25">
      <c r="A204" s="4" t="s">
        <v>160</v>
      </c>
      <c r="B204" s="4">
        <v>8.8076100000000004E-3</v>
      </c>
      <c r="C204" s="4">
        <v>1E-3</v>
      </c>
      <c r="D204" s="4">
        <v>1E-3</v>
      </c>
      <c r="E204" s="4">
        <f t="shared" si="6"/>
        <v>0.11353817891573309</v>
      </c>
      <c r="F204" s="4">
        <f t="shared" si="7"/>
        <v>0.11353817891573309</v>
      </c>
    </row>
    <row r="205" spans="1:6" x14ac:dyDescent="0.25">
      <c r="A205" s="4" t="s">
        <v>213</v>
      </c>
      <c r="B205" s="4">
        <v>0.47044000000000002</v>
      </c>
      <c r="C205" s="4">
        <v>5.3115000000000002E-2</v>
      </c>
      <c r="D205" s="4">
        <v>0.10977099999999999</v>
      </c>
      <c r="E205" s="4">
        <f t="shared" si="6"/>
        <v>0.11290494005611768</v>
      </c>
      <c r="F205" s="4">
        <f t="shared" si="7"/>
        <v>0.2333368761159765</v>
      </c>
    </row>
    <row r="206" spans="1:6" x14ac:dyDescent="0.25">
      <c r="A206" s="4" t="s">
        <v>211</v>
      </c>
      <c r="B206" s="4">
        <v>1.15222E-2</v>
      </c>
      <c r="C206" s="4">
        <v>1E-3</v>
      </c>
      <c r="D206" s="4">
        <v>1.09986E-3</v>
      </c>
      <c r="E206" s="4">
        <f t="shared" si="6"/>
        <v>8.6788981270937843E-2</v>
      </c>
      <c r="F206" s="4">
        <f t="shared" si="7"/>
        <v>9.5455728940653697E-2</v>
      </c>
    </row>
    <row r="207" spans="1:6" x14ac:dyDescent="0.25">
      <c r="A207" s="4" t="s">
        <v>198</v>
      </c>
      <c r="B207" s="4">
        <v>1.20121E-2</v>
      </c>
      <c r="C207" s="4">
        <v>1E-3</v>
      </c>
      <c r="D207" s="4">
        <v>1E-3</v>
      </c>
      <c r="E207" s="4">
        <f t="shared" si="6"/>
        <v>8.3249390198216797E-2</v>
      </c>
      <c r="F207" s="4">
        <f t="shared" si="7"/>
        <v>8.3249390198216797E-2</v>
      </c>
    </row>
    <row r="208" spans="1:6" x14ac:dyDescent="0.25">
      <c r="A208" s="4" t="s">
        <v>201</v>
      </c>
      <c r="B208" s="4">
        <v>1.2175E-2</v>
      </c>
      <c r="C208" s="4">
        <v>1E-3</v>
      </c>
      <c r="D208" s="4">
        <v>1E-3</v>
      </c>
      <c r="E208" s="4">
        <f t="shared" si="6"/>
        <v>8.2135523613963035E-2</v>
      </c>
      <c r="F208" s="4">
        <f t="shared" si="7"/>
        <v>8.2135523613963035E-2</v>
      </c>
    </row>
    <row r="209" spans="1:6" x14ac:dyDescent="0.25">
      <c r="A209" s="4" t="s">
        <v>129</v>
      </c>
      <c r="B209" s="4">
        <v>1.2486199999999999E-2</v>
      </c>
      <c r="C209" s="4">
        <v>1E-3</v>
      </c>
      <c r="D209" s="4">
        <v>5.1790900000000001E-2</v>
      </c>
      <c r="E209" s="4">
        <f t="shared" si="6"/>
        <v>8.0088417613044804E-2</v>
      </c>
      <c r="F209" s="4">
        <f t="shared" si="7"/>
        <v>4.1478512277554422</v>
      </c>
    </row>
    <row r="210" spans="1:6" x14ac:dyDescent="0.25">
      <c r="A210" s="4" t="s">
        <v>151</v>
      </c>
      <c r="B210" s="4">
        <v>1.2896599999999999E-2</v>
      </c>
      <c r="C210" s="4">
        <v>1E-3</v>
      </c>
      <c r="D210" s="4">
        <v>1E-3</v>
      </c>
      <c r="E210" s="4">
        <f t="shared" si="6"/>
        <v>7.7539816695873343E-2</v>
      </c>
      <c r="F210" s="4">
        <f t="shared" si="7"/>
        <v>7.7539816695873343E-2</v>
      </c>
    </row>
    <row r="211" spans="1:6" x14ac:dyDescent="0.25">
      <c r="A211" s="4" t="s">
        <v>170</v>
      </c>
      <c r="B211" s="4">
        <v>1.29014E-2</v>
      </c>
      <c r="C211" s="4">
        <v>1E-3</v>
      </c>
      <c r="D211" s="4">
        <v>1E-3</v>
      </c>
      <c r="E211" s="4">
        <f t="shared" si="6"/>
        <v>7.751096780194397E-2</v>
      </c>
      <c r="F211" s="4">
        <f t="shared" si="7"/>
        <v>7.751096780194397E-2</v>
      </c>
    </row>
    <row r="212" spans="1:6" x14ac:dyDescent="0.25">
      <c r="A212" s="4" t="s">
        <v>173</v>
      </c>
      <c r="B212" s="4">
        <v>1.30455E-2</v>
      </c>
      <c r="C212" s="4">
        <v>1E-3</v>
      </c>
      <c r="D212" s="4">
        <v>1E-3</v>
      </c>
      <c r="E212" s="4">
        <f t="shared" si="6"/>
        <v>7.6654785174964546E-2</v>
      </c>
      <c r="F212" s="4">
        <f t="shared" si="7"/>
        <v>7.6654785174964546E-2</v>
      </c>
    </row>
    <row r="213" spans="1:6" x14ac:dyDescent="0.25">
      <c r="A213" s="4" t="s">
        <v>192</v>
      </c>
      <c r="B213" s="4">
        <v>1.31448E-2</v>
      </c>
      <c r="C213" s="4">
        <v>1E-3</v>
      </c>
      <c r="D213" s="4">
        <v>1E-3</v>
      </c>
      <c r="E213" s="4">
        <f t="shared" si="6"/>
        <v>7.6075710547136507E-2</v>
      </c>
      <c r="F213" s="4">
        <f t="shared" si="7"/>
        <v>7.6075710547136507E-2</v>
      </c>
    </row>
    <row r="214" spans="1:6" x14ac:dyDescent="0.25">
      <c r="A214" s="4" t="s">
        <v>153</v>
      </c>
      <c r="B214" s="4">
        <v>1.35292E-2</v>
      </c>
      <c r="C214" s="4">
        <v>1E-3</v>
      </c>
      <c r="D214" s="4">
        <v>1E-3</v>
      </c>
      <c r="E214" s="4">
        <f t="shared" si="6"/>
        <v>7.3914200396180116E-2</v>
      </c>
      <c r="F214" s="4">
        <f t="shared" si="7"/>
        <v>7.3914200396180116E-2</v>
      </c>
    </row>
    <row r="215" spans="1:6" x14ac:dyDescent="0.25">
      <c r="A215" s="4" t="s">
        <v>144</v>
      </c>
      <c r="B215" s="4">
        <v>1.4461999999999999E-2</v>
      </c>
      <c r="C215" s="4">
        <v>1E-3</v>
      </c>
      <c r="D215" s="4">
        <v>1E-3</v>
      </c>
      <c r="E215" s="4">
        <f t="shared" si="6"/>
        <v>6.9146729359701287E-2</v>
      </c>
      <c r="F215" s="4">
        <f t="shared" si="7"/>
        <v>6.9146729359701287E-2</v>
      </c>
    </row>
    <row r="216" spans="1:6" x14ac:dyDescent="0.25">
      <c r="A216" s="4" t="s">
        <v>194</v>
      </c>
      <c r="B216" s="4">
        <v>1.51585E-2</v>
      </c>
      <c r="C216" s="4">
        <v>1E-3</v>
      </c>
      <c r="D216" s="4">
        <v>1E-3</v>
      </c>
      <c r="E216" s="4">
        <f t="shared" si="6"/>
        <v>6.5969588019922823E-2</v>
      </c>
      <c r="F216" s="4">
        <f t="shared" si="7"/>
        <v>6.5969588019922823E-2</v>
      </c>
    </row>
    <row r="217" spans="1:6" x14ac:dyDescent="0.25">
      <c r="A217" s="4" t="s">
        <v>215</v>
      </c>
      <c r="B217" s="4">
        <v>1.53627E-2</v>
      </c>
      <c r="C217" s="4">
        <v>1E-3</v>
      </c>
      <c r="D217" s="4">
        <v>3.2262100000000002E-3</v>
      </c>
      <c r="E217" s="4">
        <f t="shared" si="6"/>
        <v>6.5092724586173004E-2</v>
      </c>
      <c r="F217" s="4">
        <f t="shared" si="7"/>
        <v>0.21000279898715721</v>
      </c>
    </row>
    <row r="218" spans="1:6" x14ac:dyDescent="0.25">
      <c r="A218" s="4" t="s">
        <v>202</v>
      </c>
      <c r="B218" s="4">
        <v>1.5714200000000001E-2</v>
      </c>
      <c r="C218" s="4">
        <v>1E-3</v>
      </c>
      <c r="D218" s="4">
        <v>1E-3</v>
      </c>
      <c r="E218" s="4">
        <f t="shared" si="6"/>
        <v>6.3636710745694977E-2</v>
      </c>
      <c r="F218" s="4">
        <f t="shared" si="7"/>
        <v>6.3636710745694977E-2</v>
      </c>
    </row>
    <row r="219" spans="1:6" x14ac:dyDescent="0.25">
      <c r="A219" s="4" t="s">
        <v>199</v>
      </c>
      <c r="B219" s="4">
        <v>1.5863599999999999E-2</v>
      </c>
      <c r="C219" s="4">
        <v>1E-3</v>
      </c>
      <c r="D219" s="4">
        <v>1E-3</v>
      </c>
      <c r="E219" s="4">
        <f t="shared" si="6"/>
        <v>6.3037393781991483E-2</v>
      </c>
      <c r="F219" s="4">
        <f t="shared" si="7"/>
        <v>6.3037393781991483E-2</v>
      </c>
    </row>
    <row r="220" spans="1:6" x14ac:dyDescent="0.25">
      <c r="A220" s="4" t="s">
        <v>145</v>
      </c>
      <c r="B220" s="4">
        <v>1.58996E-2</v>
      </c>
      <c r="C220" s="4">
        <v>1E-3</v>
      </c>
      <c r="D220" s="4">
        <v>1E-3</v>
      </c>
      <c r="E220" s="4">
        <f t="shared" si="6"/>
        <v>6.2894664016704821E-2</v>
      </c>
      <c r="F220" s="4">
        <f t="shared" si="7"/>
        <v>6.2894664016704821E-2</v>
      </c>
    </row>
    <row r="221" spans="1:6" x14ac:dyDescent="0.25">
      <c r="A221" s="4" t="s">
        <v>208</v>
      </c>
      <c r="B221" s="4">
        <v>1.6148800000000001E-2</v>
      </c>
      <c r="C221" s="4">
        <v>1E-3</v>
      </c>
      <c r="D221" s="4">
        <v>1E-3</v>
      </c>
      <c r="E221" s="4">
        <f t="shared" si="6"/>
        <v>6.1924105815912012E-2</v>
      </c>
      <c r="F221" s="4">
        <f t="shared" si="7"/>
        <v>6.1924105815912012E-2</v>
      </c>
    </row>
    <row r="222" spans="1:6" x14ac:dyDescent="0.25">
      <c r="A222" s="4" t="s">
        <v>186</v>
      </c>
      <c r="B222" s="4">
        <v>1.64522E-2</v>
      </c>
      <c r="C222" s="4">
        <v>1E-3</v>
      </c>
      <c r="D222" s="4">
        <v>1E-3</v>
      </c>
      <c r="E222" s="4">
        <f t="shared" si="6"/>
        <v>6.0782144637191379E-2</v>
      </c>
      <c r="F222" s="4">
        <f t="shared" si="7"/>
        <v>6.0782144637191379E-2</v>
      </c>
    </row>
    <row r="223" spans="1:6" x14ac:dyDescent="0.25">
      <c r="A223" s="4" t="s">
        <v>159</v>
      </c>
      <c r="B223" s="4">
        <v>1.65533E-2</v>
      </c>
      <c r="C223" s="4">
        <v>1E-3</v>
      </c>
      <c r="D223" s="4">
        <v>1E-3</v>
      </c>
      <c r="E223" s="4">
        <f t="shared" si="6"/>
        <v>6.0410915044130174E-2</v>
      </c>
      <c r="F223" s="4">
        <f t="shared" si="7"/>
        <v>6.0410915044130174E-2</v>
      </c>
    </row>
    <row r="224" spans="1:6" x14ac:dyDescent="0.25">
      <c r="A224" s="4" t="s">
        <v>149</v>
      </c>
      <c r="B224" s="4">
        <v>1.6945700000000001E-2</v>
      </c>
      <c r="C224" s="4">
        <v>1E-3</v>
      </c>
      <c r="D224" s="4">
        <v>1E-3</v>
      </c>
      <c r="E224" s="4">
        <f t="shared" si="6"/>
        <v>5.9012020748626492E-2</v>
      </c>
      <c r="F224" s="4">
        <f t="shared" si="7"/>
        <v>5.9012020748626492E-2</v>
      </c>
    </row>
    <row r="225" spans="1:6" x14ac:dyDescent="0.25">
      <c r="A225" s="4" t="s">
        <v>166</v>
      </c>
      <c r="B225" s="4">
        <v>1.71784E-2</v>
      </c>
      <c r="C225" s="4">
        <v>1E-3</v>
      </c>
      <c r="D225" s="4">
        <v>1E-3</v>
      </c>
      <c r="E225" s="4">
        <f t="shared" si="6"/>
        <v>5.8212639128207518E-2</v>
      </c>
      <c r="F225" s="4">
        <f t="shared" si="7"/>
        <v>5.8212639128207518E-2</v>
      </c>
    </row>
    <row r="226" spans="1:6" x14ac:dyDescent="0.25">
      <c r="A226" s="4" t="s">
        <v>195</v>
      </c>
      <c r="B226" s="4">
        <v>1.7188499999999999E-2</v>
      </c>
      <c r="C226" s="4">
        <v>1E-3</v>
      </c>
      <c r="D226" s="4">
        <v>1E-3</v>
      </c>
      <c r="E226" s="4">
        <f t="shared" si="6"/>
        <v>5.8178433254792453E-2</v>
      </c>
      <c r="F226" s="4">
        <f t="shared" si="7"/>
        <v>5.8178433254792453E-2</v>
      </c>
    </row>
    <row r="227" spans="1:6" x14ac:dyDescent="0.25">
      <c r="A227" s="4" t="s">
        <v>165</v>
      </c>
      <c r="B227" s="4">
        <v>1.94591E-2</v>
      </c>
      <c r="C227" s="4">
        <v>1E-3</v>
      </c>
      <c r="D227" s="4">
        <v>1E-3</v>
      </c>
      <c r="E227" s="4">
        <f t="shared" si="6"/>
        <v>5.1389838173399593E-2</v>
      </c>
      <c r="F227" s="4">
        <f t="shared" si="7"/>
        <v>5.1389838173399593E-2</v>
      </c>
    </row>
    <row r="228" spans="1:6" x14ac:dyDescent="0.25">
      <c r="A228" s="4" t="s">
        <v>210</v>
      </c>
      <c r="B228" s="4">
        <v>2.2553699999999999E-2</v>
      </c>
      <c r="C228" s="4">
        <v>1E-3</v>
      </c>
      <c r="D228" s="4">
        <v>1E-3</v>
      </c>
      <c r="E228" s="4">
        <f t="shared" si="6"/>
        <v>4.433862293104901E-2</v>
      </c>
      <c r="F228" s="4">
        <f t="shared" si="7"/>
        <v>4.433862293104901E-2</v>
      </c>
    </row>
    <row r="229" spans="1:6" x14ac:dyDescent="0.25">
      <c r="A229" s="4" t="s">
        <v>147</v>
      </c>
      <c r="B229" s="4">
        <v>2.2773600000000001E-2</v>
      </c>
      <c r="C229" s="4">
        <v>1E-3</v>
      </c>
      <c r="D229" s="4">
        <v>1E-3</v>
      </c>
      <c r="E229" s="4">
        <f t="shared" si="6"/>
        <v>4.391049285137176E-2</v>
      </c>
      <c r="F229" s="4">
        <f t="shared" si="7"/>
        <v>4.391049285137176E-2</v>
      </c>
    </row>
    <row r="230" spans="1:6" x14ac:dyDescent="0.25">
      <c r="A230" s="4" t="s">
        <v>133</v>
      </c>
      <c r="B230" s="4">
        <v>2.31652E-2</v>
      </c>
      <c r="C230" s="4">
        <v>1E-3</v>
      </c>
      <c r="D230" s="4">
        <v>1E-3</v>
      </c>
      <c r="E230" s="4">
        <f t="shared" si="6"/>
        <v>4.3168200576727163E-2</v>
      </c>
      <c r="F230" s="4">
        <f t="shared" si="7"/>
        <v>4.3168200576727163E-2</v>
      </c>
    </row>
    <row r="231" spans="1:6" x14ac:dyDescent="0.25">
      <c r="A231" s="4" t="s">
        <v>193</v>
      </c>
      <c r="B231" s="4">
        <v>2.3199000000000001E-2</v>
      </c>
      <c r="C231" s="4">
        <v>1E-3</v>
      </c>
      <c r="D231" s="4">
        <v>1E-3</v>
      </c>
      <c r="E231" s="4">
        <f t="shared" si="6"/>
        <v>4.3105306263200999E-2</v>
      </c>
      <c r="F231" s="4">
        <f t="shared" si="7"/>
        <v>4.3105306263200999E-2</v>
      </c>
    </row>
    <row r="232" spans="1:6" x14ac:dyDescent="0.25">
      <c r="A232" s="4" t="s">
        <v>150</v>
      </c>
      <c r="B232" s="4">
        <v>2.38108E-2</v>
      </c>
      <c r="C232" s="4">
        <v>1E-3</v>
      </c>
      <c r="D232" s="4">
        <v>1E-3</v>
      </c>
      <c r="E232" s="4">
        <f t="shared" si="6"/>
        <v>4.1997748920657857E-2</v>
      </c>
      <c r="F232" s="4">
        <f t="shared" si="7"/>
        <v>4.1997748920657857E-2</v>
      </c>
    </row>
    <row r="233" spans="1:6" x14ac:dyDescent="0.25">
      <c r="A233" s="4" t="s">
        <v>156</v>
      </c>
      <c r="B233" s="4">
        <v>2.51259E-2</v>
      </c>
      <c r="C233" s="4">
        <v>1E-3</v>
      </c>
      <c r="D233" s="4">
        <v>1E-3</v>
      </c>
      <c r="E233" s="4">
        <f t="shared" si="6"/>
        <v>3.9799569368659429E-2</v>
      </c>
      <c r="F233" s="4">
        <f t="shared" si="7"/>
        <v>3.9799569368659429E-2</v>
      </c>
    </row>
    <row r="234" spans="1:6" x14ac:dyDescent="0.25">
      <c r="A234" s="4" t="s">
        <v>143</v>
      </c>
      <c r="B234" s="4">
        <v>2.6729800000000001E-2</v>
      </c>
      <c r="C234" s="4">
        <v>1E-3</v>
      </c>
      <c r="D234" s="4">
        <v>1E-3</v>
      </c>
      <c r="E234" s="4">
        <f t="shared" si="6"/>
        <v>3.7411428443160817E-2</v>
      </c>
      <c r="F234" s="4">
        <f t="shared" si="7"/>
        <v>3.7411428443160817E-2</v>
      </c>
    </row>
    <row r="235" spans="1:6" x14ac:dyDescent="0.25">
      <c r="A235" s="4" t="s">
        <v>132</v>
      </c>
      <c r="B235" s="4">
        <v>2.9187500000000002E-2</v>
      </c>
      <c r="C235" s="4">
        <v>1E-3</v>
      </c>
      <c r="D235" s="4">
        <v>9.1941700000000001E-2</v>
      </c>
      <c r="E235" s="4">
        <f t="shared" si="6"/>
        <v>3.4261241970021415E-2</v>
      </c>
      <c r="F235" s="4">
        <f t="shared" si="7"/>
        <v>3.1500368308351177</v>
      </c>
    </row>
    <row r="236" spans="1:6" x14ac:dyDescent="0.25">
      <c r="A236" s="4" t="s">
        <v>175</v>
      </c>
      <c r="B236" s="4">
        <v>2.9910200000000001E-2</v>
      </c>
      <c r="C236" s="4">
        <v>1E-3</v>
      </c>
      <c r="D236" s="4">
        <v>1E-3</v>
      </c>
      <c r="E236" s="4">
        <f t="shared" si="6"/>
        <v>3.3433410675956697E-2</v>
      </c>
      <c r="F236" s="4">
        <f t="shared" si="7"/>
        <v>3.3433410675956697E-2</v>
      </c>
    </row>
    <row r="237" spans="1:6" x14ac:dyDescent="0.25">
      <c r="A237" s="4" t="s">
        <v>134</v>
      </c>
      <c r="B237" s="4">
        <v>3.0178799999999999E-2</v>
      </c>
      <c r="C237" s="4">
        <v>1E-3</v>
      </c>
      <c r="D237" s="4">
        <v>1E-3</v>
      </c>
      <c r="E237" s="4">
        <f t="shared" si="6"/>
        <v>3.3135843704852418E-2</v>
      </c>
      <c r="F237" s="4">
        <f t="shared" si="7"/>
        <v>3.3135843704852418E-2</v>
      </c>
    </row>
    <row r="238" spans="1:6" x14ac:dyDescent="0.25">
      <c r="A238" s="4" t="s">
        <v>204</v>
      </c>
      <c r="B238" s="4">
        <v>3.4070299999999998E-2</v>
      </c>
      <c r="C238" s="4">
        <v>1E-3</v>
      </c>
      <c r="D238" s="4">
        <v>1E-3</v>
      </c>
      <c r="E238" s="4">
        <f t="shared" si="6"/>
        <v>2.9351077037771903E-2</v>
      </c>
      <c r="F238" s="4">
        <f t="shared" si="7"/>
        <v>2.9351077037771903E-2</v>
      </c>
    </row>
    <row r="239" spans="1:6" x14ac:dyDescent="0.25">
      <c r="A239" s="4" t="s">
        <v>209</v>
      </c>
      <c r="B239" s="4">
        <v>3.4370499999999998E-2</v>
      </c>
      <c r="C239" s="4">
        <v>1E-3</v>
      </c>
      <c r="D239" s="4">
        <v>1.54669E-2</v>
      </c>
      <c r="E239" s="4">
        <f t="shared" si="6"/>
        <v>2.9094717853973613E-2</v>
      </c>
      <c r="F239" s="4">
        <f t="shared" si="7"/>
        <v>0.45000509157562446</v>
      </c>
    </row>
    <row r="240" spans="1:6" x14ac:dyDescent="0.25">
      <c r="A240" s="4" t="s">
        <v>168</v>
      </c>
      <c r="B240" s="4">
        <v>3.6069999999999998E-2</v>
      </c>
      <c r="C240" s="4">
        <v>1E-3</v>
      </c>
      <c r="D240" s="4">
        <v>1E-3</v>
      </c>
      <c r="E240" s="4">
        <f t="shared" si="6"/>
        <v>2.772387025228722E-2</v>
      </c>
      <c r="F240" s="4">
        <f t="shared" si="7"/>
        <v>2.772387025228722E-2</v>
      </c>
    </row>
    <row r="241" spans="1:6" x14ac:dyDescent="0.25">
      <c r="A241" s="4" t="s">
        <v>176</v>
      </c>
      <c r="B241" s="4">
        <v>15.8142</v>
      </c>
      <c r="C241" s="4">
        <v>0.43101099999999998</v>
      </c>
      <c r="D241" s="4">
        <v>0.90569699999999997</v>
      </c>
      <c r="E241" s="4">
        <f t="shared" si="6"/>
        <v>2.7254682500537492E-2</v>
      </c>
      <c r="F241" s="4">
        <f t="shared" si="7"/>
        <v>5.7271123420723144E-2</v>
      </c>
    </row>
    <row r="242" spans="1:6" x14ac:dyDescent="0.25">
      <c r="A242" s="4" t="s">
        <v>122</v>
      </c>
      <c r="B242" s="4">
        <v>4.0118399999999999E-2</v>
      </c>
      <c r="C242" s="4">
        <v>1E-3</v>
      </c>
      <c r="D242" s="4">
        <v>0.12637499999999999</v>
      </c>
      <c r="E242" s="4">
        <f t="shared" si="6"/>
        <v>2.4926218393555077E-2</v>
      </c>
      <c r="F242" s="4">
        <f t="shared" si="7"/>
        <v>3.1500508494855226</v>
      </c>
    </row>
    <row r="243" spans="1:6" x14ac:dyDescent="0.25">
      <c r="A243" s="4" t="s">
        <v>140</v>
      </c>
      <c r="B243" s="4">
        <v>4.16447E-2</v>
      </c>
      <c r="C243" s="4">
        <v>1E-3</v>
      </c>
      <c r="D243" s="4">
        <v>1E-3</v>
      </c>
      <c r="E243" s="4">
        <f t="shared" si="6"/>
        <v>2.4012659474074733E-2</v>
      </c>
      <c r="F243" s="4">
        <f t="shared" si="7"/>
        <v>2.4012659474074733E-2</v>
      </c>
    </row>
    <row r="244" spans="1:6" x14ac:dyDescent="0.25">
      <c r="A244" s="4" t="s">
        <v>206</v>
      </c>
      <c r="B244" s="4">
        <v>4.22984E-2</v>
      </c>
      <c r="C244" s="4">
        <v>1E-3</v>
      </c>
      <c r="D244" s="4">
        <v>1E-3</v>
      </c>
      <c r="E244" s="4">
        <f t="shared" si="6"/>
        <v>2.3641556181794112E-2</v>
      </c>
      <c r="F244" s="4">
        <f t="shared" si="7"/>
        <v>2.3641556181794112E-2</v>
      </c>
    </row>
    <row r="245" spans="1:6" x14ac:dyDescent="0.25">
      <c r="A245" s="4" t="s">
        <v>137</v>
      </c>
      <c r="B245" s="4">
        <v>4.2766899999999997E-2</v>
      </c>
      <c r="C245" s="4">
        <v>1E-3</v>
      </c>
      <c r="D245" s="4">
        <v>1E-3</v>
      </c>
      <c r="E245" s="4">
        <f t="shared" si="6"/>
        <v>2.3382569229941849E-2</v>
      </c>
      <c r="F245" s="4">
        <f t="shared" si="7"/>
        <v>2.3382569229941849E-2</v>
      </c>
    </row>
    <row r="246" spans="1:6" x14ac:dyDescent="0.25">
      <c r="A246" s="4" t="s">
        <v>139</v>
      </c>
      <c r="B246" s="4">
        <v>4.44774E-2</v>
      </c>
      <c r="C246" s="4">
        <v>1E-3</v>
      </c>
      <c r="D246" s="4">
        <v>1E-3</v>
      </c>
      <c r="E246" s="4">
        <f t="shared" si="6"/>
        <v>2.2483328611834327E-2</v>
      </c>
      <c r="F246" s="4">
        <f t="shared" si="7"/>
        <v>2.2483328611834327E-2</v>
      </c>
    </row>
    <row r="247" spans="1:6" x14ac:dyDescent="0.25">
      <c r="A247" s="4" t="s">
        <v>190</v>
      </c>
      <c r="B247" s="4">
        <v>4.6994899999999999E-2</v>
      </c>
      <c r="C247" s="4">
        <v>1E-3</v>
      </c>
      <c r="D247" s="4">
        <v>1.6448399999999998E-2</v>
      </c>
      <c r="E247" s="4">
        <f t="shared" si="6"/>
        <v>2.1278904732215623E-2</v>
      </c>
      <c r="F247" s="4">
        <f t="shared" si="7"/>
        <v>0.35000393659737544</v>
      </c>
    </row>
    <row r="248" spans="1:6" x14ac:dyDescent="0.25">
      <c r="A248" s="4" t="s">
        <v>131</v>
      </c>
      <c r="B248" s="4">
        <v>4.84401E-2</v>
      </c>
      <c r="C248" s="4">
        <v>1E-3</v>
      </c>
      <c r="D248" s="4">
        <v>0.101726</v>
      </c>
      <c r="E248" s="4">
        <f t="shared" si="6"/>
        <v>2.0644053170823348E-2</v>
      </c>
      <c r="F248" s="4">
        <f t="shared" si="7"/>
        <v>2.1000369528551759</v>
      </c>
    </row>
    <row r="249" spans="1:6" x14ac:dyDescent="0.25">
      <c r="A249" s="4" t="s">
        <v>207</v>
      </c>
      <c r="B249" s="4">
        <v>4.84401E-2</v>
      </c>
      <c r="C249" s="4">
        <v>1E-3</v>
      </c>
      <c r="D249" s="4">
        <v>1E-3</v>
      </c>
      <c r="E249" s="4">
        <f t="shared" si="6"/>
        <v>2.0644053170823348E-2</v>
      </c>
      <c r="F249" s="4">
        <f t="shared" si="7"/>
        <v>2.0644053170823348E-2</v>
      </c>
    </row>
    <row r="250" spans="1:6" x14ac:dyDescent="0.25">
      <c r="A250" s="4" t="s">
        <v>205</v>
      </c>
      <c r="B250" s="4">
        <v>5.09779E-2</v>
      </c>
      <c r="C250" s="4">
        <v>1E-3</v>
      </c>
      <c r="D250" s="4">
        <v>1E-3</v>
      </c>
      <c r="E250" s="4">
        <f t="shared" si="6"/>
        <v>1.9616343552794447E-2</v>
      </c>
      <c r="F250" s="4">
        <f t="shared" si="7"/>
        <v>1.9616343552794447E-2</v>
      </c>
    </row>
    <row r="251" spans="1:6" x14ac:dyDescent="0.25">
      <c r="A251" s="4" t="s">
        <v>177</v>
      </c>
      <c r="B251" s="4">
        <v>14.143800000000001</v>
      </c>
      <c r="C251" s="4">
        <v>0.26260099999999997</v>
      </c>
      <c r="D251" s="4">
        <v>0.87481200000000003</v>
      </c>
      <c r="E251" s="4">
        <f t="shared" si="6"/>
        <v>1.8566509707433645E-2</v>
      </c>
      <c r="F251" s="4">
        <f t="shared" si="7"/>
        <v>6.1851270521359185E-2</v>
      </c>
    </row>
    <row r="252" spans="1:6" x14ac:dyDescent="0.25">
      <c r="A252" s="4" t="s">
        <v>191</v>
      </c>
      <c r="B252" s="4">
        <v>5.6304E-2</v>
      </c>
      <c r="C252" s="4">
        <v>1E-3</v>
      </c>
      <c r="D252" s="4">
        <v>1E-3</v>
      </c>
      <c r="E252" s="4">
        <f t="shared" si="6"/>
        <v>1.7760727479397557E-2</v>
      </c>
      <c r="F252" s="4">
        <f t="shared" si="7"/>
        <v>1.7760727479397557E-2</v>
      </c>
    </row>
    <row r="253" spans="1:6" x14ac:dyDescent="0.25">
      <c r="A253" s="4" t="s">
        <v>135</v>
      </c>
      <c r="B253" s="4">
        <v>5.6943000000000001E-2</v>
      </c>
      <c r="C253" s="4">
        <v>1E-3</v>
      </c>
      <c r="D253" s="4">
        <v>1E-3</v>
      </c>
      <c r="E253" s="4">
        <f t="shared" si="6"/>
        <v>1.7561421070193001E-2</v>
      </c>
      <c r="F253" s="4">
        <f t="shared" si="7"/>
        <v>1.7561421070193001E-2</v>
      </c>
    </row>
    <row r="254" spans="1:6" x14ac:dyDescent="0.25">
      <c r="A254" s="4" t="s">
        <v>148</v>
      </c>
      <c r="B254" s="4">
        <v>6.2424599999999997E-2</v>
      </c>
      <c r="C254" s="4">
        <v>1E-3</v>
      </c>
      <c r="D254" s="4">
        <v>1E-3</v>
      </c>
      <c r="E254" s="4">
        <f t="shared" si="6"/>
        <v>1.6019325714542024E-2</v>
      </c>
      <c r="F254" s="4">
        <f t="shared" si="7"/>
        <v>1.6019325714542024E-2</v>
      </c>
    </row>
    <row r="255" spans="1:6" x14ac:dyDescent="0.25">
      <c r="A255" s="4" t="s">
        <v>197</v>
      </c>
      <c r="B255" s="4">
        <v>7.1187100000000003E-2</v>
      </c>
      <c r="C255" s="4">
        <v>1E-3</v>
      </c>
      <c r="D255" s="4">
        <v>1E-3</v>
      </c>
      <c r="E255" s="4">
        <f t="shared" si="6"/>
        <v>1.4047488941114331E-2</v>
      </c>
      <c r="F255" s="4">
        <f t="shared" si="7"/>
        <v>1.4047488941114331E-2</v>
      </c>
    </row>
    <row r="256" spans="1:6" x14ac:dyDescent="0.25">
      <c r="A256" s="4" t="s">
        <v>161</v>
      </c>
      <c r="B256" s="4">
        <v>9.8356899999999997E-2</v>
      </c>
      <c r="C256" s="4">
        <v>1E-3</v>
      </c>
      <c r="D256" s="4">
        <v>1E-3</v>
      </c>
      <c r="E256" s="4">
        <f t="shared" si="6"/>
        <v>1.0167054878712119E-2</v>
      </c>
      <c r="F256" s="4">
        <f t="shared" si="7"/>
        <v>1.0167054878712119E-2</v>
      </c>
    </row>
    <row r="257" spans="1:6" x14ac:dyDescent="0.25">
      <c r="A257" s="4" t="s">
        <v>178</v>
      </c>
      <c r="B257" s="4">
        <v>18.308599999999998</v>
      </c>
      <c r="C257" s="4">
        <v>0.17416599999999999</v>
      </c>
      <c r="D257" s="4">
        <v>0.77153000000000005</v>
      </c>
      <c r="E257" s="4">
        <f t="shared" si="6"/>
        <v>9.5127972646734324E-3</v>
      </c>
      <c r="F257" s="4">
        <f t="shared" si="7"/>
        <v>4.2140305648711539E-2</v>
      </c>
    </row>
    <row r="258" spans="1:6" x14ac:dyDescent="0.25">
      <c r="A258" s="4" t="s">
        <v>212</v>
      </c>
      <c r="B258" s="4">
        <v>0.114635</v>
      </c>
      <c r="C258" s="4">
        <v>1E-3</v>
      </c>
      <c r="D258" s="4">
        <v>1E-3</v>
      </c>
      <c r="E258" s="4">
        <f t="shared" si="6"/>
        <v>8.7233392942818507E-3</v>
      </c>
      <c r="F258" s="4">
        <f t="shared" si="7"/>
        <v>8.7233392942818507E-3</v>
      </c>
    </row>
    <row r="259" spans="1:6" x14ac:dyDescent="0.25">
      <c r="A259" s="4" t="s">
        <v>179</v>
      </c>
      <c r="B259" s="4">
        <v>18.728200000000001</v>
      </c>
      <c r="C259" s="4">
        <v>9.6582100000000004E-2</v>
      </c>
      <c r="D259" s="4">
        <v>0.52968800000000005</v>
      </c>
      <c r="E259" s="4">
        <f t="shared" si="6"/>
        <v>5.1570412532971665E-3</v>
      </c>
      <c r="F259" s="4">
        <f t="shared" si="7"/>
        <v>2.8282910263666559E-2</v>
      </c>
    </row>
    <row r="260" spans="1:6" x14ac:dyDescent="0.25">
      <c r="A260" s="4" t="s">
        <v>174</v>
      </c>
      <c r="B260" s="4">
        <v>0.26173000000000002</v>
      </c>
      <c r="C260" s="4">
        <v>1E-3</v>
      </c>
      <c r="D260" s="4">
        <v>1E-3</v>
      </c>
      <c r="E260" s="4">
        <f t="shared" si="6"/>
        <v>3.820731287968517E-3</v>
      </c>
      <c r="F260" s="4">
        <f t="shared" si="7"/>
        <v>3.820731287968517E-3</v>
      </c>
    </row>
    <row r="261" spans="1:6" x14ac:dyDescent="0.25">
      <c r="A261" s="4" t="s">
        <v>142</v>
      </c>
      <c r="B261" s="4">
        <v>9.4896600000000007</v>
      </c>
      <c r="C261" s="4">
        <v>1.7244099999999998E-2</v>
      </c>
      <c r="D261" s="4">
        <v>1.8837099999999999E-2</v>
      </c>
      <c r="E261" s="4">
        <f t="shared" si="6"/>
        <v>1.8171462412773479E-3</v>
      </c>
      <c r="F261" s="4">
        <f t="shared" si="7"/>
        <v>1.9850131616938856E-3</v>
      </c>
    </row>
    <row r="262" spans="1:6" x14ac:dyDescent="0.25">
      <c r="A262" s="4" t="s">
        <v>200</v>
      </c>
      <c r="B262" s="4">
        <v>0.60956699999999997</v>
      </c>
      <c r="C262" s="4">
        <v>1E-3</v>
      </c>
      <c r="D262" s="4">
        <v>1E-3</v>
      </c>
      <c r="E262" s="4">
        <f t="shared" si="6"/>
        <v>1.6405087545749689E-3</v>
      </c>
      <c r="F262" s="4">
        <f t="shared" si="7"/>
        <v>1.6405087545749689E-3</v>
      </c>
    </row>
    <row r="263" spans="1:6" x14ac:dyDescent="0.25">
      <c r="A263" s="4" t="s">
        <v>141</v>
      </c>
      <c r="B263" s="4">
        <v>224.34800000000001</v>
      </c>
      <c r="C263" s="4">
        <v>0.329017</v>
      </c>
      <c r="D263" s="4">
        <v>0.49997599999999998</v>
      </c>
      <c r="E263" s="4">
        <f t="shared" si="6"/>
        <v>1.4665475065523204E-3</v>
      </c>
      <c r="F263" s="4">
        <f t="shared" si="7"/>
        <v>2.2285734662221188E-3</v>
      </c>
    </row>
    <row r="264" spans="1:6" x14ac:dyDescent="0.25">
      <c r="A264" s="4" t="s">
        <v>157</v>
      </c>
      <c r="B264" s="4">
        <v>5.7742399999999998</v>
      </c>
      <c r="C264" s="4">
        <v>1E-3</v>
      </c>
      <c r="D264" s="4">
        <v>0.45211499999999999</v>
      </c>
      <c r="E264" s="4">
        <f t="shared" si="6"/>
        <v>1.7318296433816398E-4</v>
      </c>
      <c r="F264" s="4">
        <f t="shared" si="7"/>
        <v>7.8298615921749012E-2</v>
      </c>
    </row>
  </sheetData>
  <sortState ref="A2:G259">
    <sortCondition descending="1" ref="E2:E25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58 DEGs in sk. musc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Feng (SICS)</dc:creator>
  <cp:lastModifiedBy>BMSI</cp:lastModifiedBy>
  <dcterms:created xsi:type="dcterms:W3CDTF">2014-10-03T01:20:33Z</dcterms:created>
  <dcterms:modified xsi:type="dcterms:W3CDTF">2015-10-12T07:46:50Z</dcterms:modified>
</cp:coreProperties>
</file>